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im0/Krüger, Achim/136Schutz/Julian Frädrich/Schreiben/NK Cell Paper/Submission/Cell Reports Medicine/Revision/Submission Revision/Supplement/"/>
    </mc:Choice>
  </mc:AlternateContent>
  <xr:revisionPtr revIDLastSave="0" documentId="13_ncr:1_{63619B91-3927-9744-BE7D-895497C9B1F1}" xr6:coauthVersionLast="47" xr6:coauthVersionMax="47" xr10:uidLastSave="{00000000-0000-0000-0000-000000000000}"/>
  <bookViews>
    <workbookView xWindow="-480" yWindow="-21100" windowWidth="33720" windowHeight="21100" xr2:uid="{261F5DD7-2AC6-0B40-A3F7-908E17A2D61E}"/>
  </bookViews>
  <sheets>
    <sheet name="Combined GSEA Data Fig. 1B" sheetId="2" r:id="rId1"/>
  </sheets>
  <definedNames>
    <definedName name="_xlnm.Print_Area" localSheetId="0">'Combined GSEA Data Fig. 1B'!$A$1:$E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85" i="2" l="1"/>
  <c r="Z80" i="2"/>
  <c r="Z78" i="2"/>
  <c r="Z52" i="2"/>
  <c r="Z39" i="2"/>
  <c r="Z53" i="2"/>
  <c r="Z33" i="2"/>
  <c r="L21" i="2"/>
  <c r="Z22" i="2"/>
  <c r="L77" i="2"/>
  <c r="Z14" i="2"/>
  <c r="L74" i="2"/>
  <c r="Z83" i="2"/>
  <c r="L72" i="2"/>
  <c r="Z79" i="2"/>
  <c r="S63" i="2"/>
  <c r="L63" i="2"/>
  <c r="Z77" i="2"/>
  <c r="S31" i="2"/>
  <c r="L59" i="2"/>
  <c r="Z76" i="2"/>
  <c r="S29" i="2"/>
  <c r="L53" i="2"/>
  <c r="Z75" i="2"/>
  <c r="S22" i="2"/>
  <c r="L48" i="2"/>
  <c r="Z74" i="2"/>
  <c r="S72" i="2"/>
  <c r="L46" i="2"/>
  <c r="Z71" i="2"/>
  <c r="S71" i="2"/>
  <c r="L45" i="2"/>
  <c r="Z69" i="2"/>
  <c r="S70" i="2"/>
  <c r="L44" i="2"/>
  <c r="Z68" i="2"/>
  <c r="S66" i="2"/>
  <c r="L37" i="2"/>
  <c r="Z67" i="2"/>
  <c r="S65" i="2"/>
  <c r="L24" i="2"/>
  <c r="Z65" i="2"/>
  <c r="S61" i="2"/>
  <c r="L22" i="2"/>
  <c r="Z64" i="2"/>
  <c r="S58" i="2"/>
  <c r="L20" i="2"/>
  <c r="Z62" i="2"/>
  <c r="S57" i="2"/>
  <c r="L18" i="2"/>
  <c r="Z61" i="2"/>
  <c r="S54" i="2"/>
  <c r="L17" i="2"/>
  <c r="Z57" i="2"/>
  <c r="S52" i="2"/>
  <c r="L10" i="2"/>
  <c r="Z55" i="2"/>
  <c r="S48" i="2"/>
  <c r="L9" i="2"/>
  <c r="Z51" i="2"/>
  <c r="S43" i="2"/>
  <c r="L5" i="2"/>
  <c r="Z46" i="2"/>
  <c r="S40" i="2"/>
  <c r="L71" i="2"/>
  <c r="Z42" i="2"/>
  <c r="S35" i="2"/>
  <c r="L70" i="2"/>
  <c r="Z41" i="2"/>
  <c r="S25" i="2"/>
  <c r="L69" i="2"/>
  <c r="Z40" i="2"/>
  <c r="S17" i="2"/>
  <c r="L68" i="2"/>
  <c r="Z34" i="2"/>
  <c r="S7" i="2"/>
  <c r="L62" i="2"/>
  <c r="Z32" i="2"/>
  <c r="S46" i="2"/>
  <c r="L61" i="2"/>
  <c r="E42" i="2"/>
  <c r="Z31" i="2"/>
  <c r="S26" i="2"/>
  <c r="L60" i="2"/>
  <c r="E29" i="2"/>
  <c r="Z30" i="2"/>
  <c r="S8" i="2"/>
  <c r="L58" i="2"/>
  <c r="E24" i="2"/>
  <c r="Z28" i="2"/>
  <c r="S6" i="2"/>
  <c r="L57" i="2"/>
  <c r="E7" i="2"/>
  <c r="Z27" i="2"/>
  <c r="S5" i="2"/>
  <c r="L54" i="2"/>
  <c r="E53" i="2"/>
  <c r="Z26" i="2"/>
  <c r="S74" i="2"/>
  <c r="L52" i="2"/>
  <c r="E51" i="2"/>
  <c r="Z24" i="2"/>
  <c r="S73" i="2"/>
  <c r="L50" i="2"/>
  <c r="E45" i="2"/>
  <c r="Z21" i="2"/>
  <c r="S69" i="2"/>
  <c r="L49" i="2"/>
  <c r="E30" i="2"/>
  <c r="Z20" i="2"/>
  <c r="S67" i="2"/>
  <c r="L47" i="2"/>
  <c r="E27" i="2"/>
  <c r="Z19" i="2"/>
  <c r="S64" i="2"/>
  <c r="L43" i="2"/>
  <c r="E26" i="2"/>
  <c r="Z16" i="2"/>
  <c r="S62" i="2"/>
  <c r="L42" i="2"/>
  <c r="E21" i="2"/>
  <c r="Z15" i="2"/>
  <c r="S60" i="2"/>
  <c r="L41" i="2"/>
  <c r="E19" i="2"/>
  <c r="Z13" i="2"/>
  <c r="S53" i="2"/>
  <c r="L40" i="2"/>
  <c r="E10" i="2"/>
  <c r="Z11" i="2"/>
  <c r="S51" i="2"/>
  <c r="L35" i="2"/>
  <c r="E6" i="2"/>
  <c r="Z10" i="2"/>
  <c r="S50" i="2"/>
  <c r="L33" i="2"/>
  <c r="E46" i="2"/>
  <c r="Z9" i="2"/>
  <c r="S45" i="2"/>
  <c r="L31" i="2"/>
  <c r="E34" i="2"/>
  <c r="Z8" i="2"/>
  <c r="S42" i="2"/>
  <c r="L27" i="2"/>
  <c r="E16" i="2"/>
  <c r="Z7" i="2"/>
  <c r="S41" i="2"/>
  <c r="L25" i="2"/>
  <c r="E14" i="2"/>
  <c r="Z5" i="2"/>
  <c r="S39" i="2"/>
  <c r="L19" i="2"/>
  <c r="E54" i="2"/>
  <c r="Z4" i="2"/>
  <c r="S38" i="2"/>
  <c r="L16" i="2"/>
  <c r="E44" i="2"/>
  <c r="Z3" i="2"/>
  <c r="S33" i="2"/>
  <c r="L15" i="2"/>
  <c r="E40" i="2"/>
  <c r="Z81" i="2"/>
  <c r="S32" i="2"/>
  <c r="L13" i="2"/>
  <c r="E39" i="2"/>
  <c r="Z72" i="2"/>
  <c r="S20" i="2"/>
  <c r="L12" i="2"/>
  <c r="E37" i="2"/>
  <c r="Z66" i="2"/>
  <c r="S14" i="2"/>
  <c r="L11" i="2"/>
  <c r="E35" i="2"/>
  <c r="Z63" i="2"/>
  <c r="S13" i="2"/>
  <c r="L8" i="2"/>
  <c r="E23" i="2"/>
  <c r="Z60" i="2"/>
  <c r="S9" i="2"/>
  <c r="L7" i="2"/>
  <c r="E22" i="2"/>
  <c r="Z54" i="2"/>
  <c r="S75" i="2"/>
  <c r="L6" i="2"/>
  <c r="E52" i="2"/>
  <c r="Z49" i="2"/>
  <c r="S55" i="2"/>
  <c r="L76" i="2"/>
  <c r="E50" i="2"/>
  <c r="Z48" i="2"/>
  <c r="S49" i="2"/>
  <c r="L75" i="2"/>
  <c r="E47" i="2"/>
  <c r="Z47" i="2"/>
  <c r="S47" i="2"/>
  <c r="L73" i="2"/>
  <c r="E41" i="2"/>
  <c r="Z45" i="2"/>
  <c r="S37" i="2"/>
  <c r="L55" i="2"/>
  <c r="E36" i="2"/>
  <c r="Z37" i="2"/>
  <c r="S30" i="2"/>
  <c r="L32" i="2"/>
  <c r="E33" i="2"/>
  <c r="Z36" i="2"/>
  <c r="S28" i="2"/>
  <c r="L30" i="2"/>
  <c r="E32" i="2"/>
  <c r="Z35" i="2"/>
  <c r="S23" i="2"/>
  <c r="L79" i="2"/>
  <c r="E28" i="2"/>
  <c r="Z84" i="2"/>
  <c r="S21" i="2"/>
  <c r="L78" i="2"/>
  <c r="E25" i="2"/>
  <c r="Z82" i="2"/>
  <c r="S19" i="2"/>
  <c r="L67" i="2"/>
  <c r="E18" i="2"/>
  <c r="Z73" i="2"/>
  <c r="S18" i="2"/>
  <c r="L65" i="2"/>
  <c r="E17" i="2"/>
  <c r="Z70" i="2"/>
  <c r="S16" i="2"/>
  <c r="L64" i="2"/>
  <c r="E12" i="2"/>
  <c r="Z59" i="2"/>
  <c r="S12" i="2"/>
  <c r="L56" i="2"/>
  <c r="E11" i="2"/>
  <c r="Z58" i="2"/>
  <c r="S11" i="2"/>
  <c r="L51" i="2"/>
  <c r="E8" i="2"/>
  <c r="Z56" i="2"/>
  <c r="S10" i="2"/>
  <c r="L39" i="2"/>
  <c r="E3" i="2"/>
  <c r="Z50" i="2"/>
  <c r="S68" i="2"/>
  <c r="L38" i="2"/>
  <c r="E49" i="2"/>
  <c r="Z43" i="2"/>
  <c r="S59" i="2"/>
  <c r="L36" i="2"/>
  <c r="E48" i="2"/>
  <c r="Z38" i="2"/>
  <c r="S56" i="2"/>
  <c r="L34" i="2"/>
  <c r="E43" i="2"/>
  <c r="Z29" i="2"/>
  <c r="S44" i="2"/>
  <c r="L29" i="2"/>
  <c r="E38" i="2"/>
  <c r="Z23" i="2"/>
  <c r="S36" i="2"/>
  <c r="L28" i="2"/>
  <c r="E31" i="2"/>
  <c r="Z18" i="2"/>
  <c r="S34" i="2"/>
  <c r="L26" i="2"/>
  <c r="E20" i="2"/>
  <c r="Z17" i="2"/>
  <c r="S27" i="2"/>
  <c r="L23" i="2"/>
  <c r="E15" i="2"/>
  <c r="Z12" i="2"/>
  <c r="S24" i="2"/>
  <c r="L14" i="2"/>
  <c r="E13" i="2"/>
  <c r="Z44" i="2"/>
  <c r="S15" i="2"/>
  <c r="L66" i="2"/>
  <c r="E9" i="2"/>
  <c r="Z25" i="2"/>
  <c r="S4" i="2"/>
  <c r="L4" i="2"/>
  <c r="E5" i="2"/>
  <c r="Z6" i="2"/>
  <c r="S3" i="2"/>
  <c r="L3" i="2"/>
  <c r="E4" i="2"/>
</calcChain>
</file>

<file path=xl/sharedStrings.xml><?xml version="1.0" encoding="utf-8"?>
<sst xmlns="http://schemas.openxmlformats.org/spreadsheetml/2006/main" count="594" uniqueCount="170">
  <si>
    <t>Tissue Repair and Wound Healing</t>
  </si>
  <si>
    <t>NAME</t>
  </si>
  <si>
    <t>Category</t>
  </si>
  <si>
    <t>NES</t>
  </si>
  <si>
    <t>NOM p-val</t>
  </si>
  <si>
    <t>-log(NOM p val)</t>
  </si>
  <si>
    <t>Cell Motility and Migration</t>
  </si>
  <si>
    <t>Response to Wounding</t>
  </si>
  <si>
    <t>Wound Healing</t>
  </si>
  <si>
    <t>Cellular Development and Differentiation</t>
  </si>
  <si>
    <t>Cellular and Molecular Processing</t>
  </si>
  <si>
    <t>Supramolecular Fiber Organization</t>
  </si>
  <si>
    <t>Regeneration</t>
  </si>
  <si>
    <t>Cell Motility</t>
  </si>
  <si>
    <t>Signal Transduction and Response to Stimuli</t>
  </si>
  <si>
    <t>Actin Filament Bundle Organization</t>
  </si>
  <si>
    <t>Regulation of Actin Filament Based Process</t>
  </si>
  <si>
    <t>Regulation of Cell Death</t>
  </si>
  <si>
    <t>Actin Filament Based Process</t>
  </si>
  <si>
    <t>Vascular Remodeling</t>
  </si>
  <si>
    <t>Cell Adhesion</t>
  </si>
  <si>
    <t>Cytoskeleton Organization</t>
  </si>
  <si>
    <t>Establishment or Maintenance of Cell Polarity</t>
  </si>
  <si>
    <t>Locomotion</t>
  </si>
  <si>
    <t>Cell Matrix Adhesion</t>
  </si>
  <si>
    <t>Regulation of Locomotion</t>
  </si>
  <si>
    <t>Actin Filament Organization</t>
  </si>
  <si>
    <t>Negative Regulation of Locomotion</t>
  </si>
  <si>
    <t>Microtubule Based Process</t>
  </si>
  <si>
    <t>Regulation of Actin Filament Organization</t>
  </si>
  <si>
    <t>Spindle Organization</t>
  </si>
  <si>
    <t>Cell Substrate Adhesion</t>
  </si>
  <si>
    <t>Regulation of Cytoskeleton Organization</t>
  </si>
  <si>
    <t>Protein Maturation</t>
  </si>
  <si>
    <t>Cell Susbstrate Adhesion</t>
  </si>
  <si>
    <t>Negative Regulation of Proteolysis</t>
  </si>
  <si>
    <t>Regulation of Supramolecular Fiber Organization</t>
  </si>
  <si>
    <t>Regulation of Catalytic Activity</t>
  </si>
  <si>
    <t>Leukocyte Migration</t>
  </si>
  <si>
    <t>Regulation of Molecular Function</t>
  </si>
  <si>
    <t>Cell Cell Adhesion</t>
  </si>
  <si>
    <t>Negative Regulation of Catalytic Activity</t>
  </si>
  <si>
    <t>Cell Substrate Junction Organization</t>
  </si>
  <si>
    <t>Regulation of Hydrolase Activity</t>
  </si>
  <si>
    <t>Regulation of Protein Stability</t>
  </si>
  <si>
    <t>Endothelial Cell Migration</t>
  </si>
  <si>
    <t>Regulation of Proteolysis</t>
  </si>
  <si>
    <t>Vesicle Mediated Transport</t>
  </si>
  <si>
    <t>Positive Regulation of Locomotion</t>
  </si>
  <si>
    <t>Negative Regulation of Molecular Function</t>
  </si>
  <si>
    <t>Negative Regulation of Protein Metabolic Process</t>
  </si>
  <si>
    <t>Regulation of Body Fluid Levels</t>
  </si>
  <si>
    <t>Protein Localization to Plasma Membrane</t>
  </si>
  <si>
    <t>Chemical Homeostasis</t>
  </si>
  <si>
    <t>Positive Regulation of Molecular Function</t>
  </si>
  <si>
    <t>Positive Regulation of Cellular Component Biogenesis</t>
  </si>
  <si>
    <t>Negative Regulation of Cellular Component Organization</t>
  </si>
  <si>
    <t>Positive Regulation of Catalytic Activity</t>
  </si>
  <si>
    <t>Regulation of Cellular Component Size</t>
  </si>
  <si>
    <t>Regulation of Protein Catabolic Process</t>
  </si>
  <si>
    <t>Positive Regulation of Gene Expression</t>
  </si>
  <si>
    <t>Regulation of Protein Containing Complex Assembly</t>
  </si>
  <si>
    <t>Positive Regulation of Protein Metabolic Process</t>
  </si>
  <si>
    <t>Protein Polymerization</t>
  </si>
  <si>
    <t>Positive Regulation of Transferase Activity</t>
  </si>
  <si>
    <t>Protein Localization to Cell Periphery</t>
  </si>
  <si>
    <t>Regulation of Protein Polymerization</t>
  </si>
  <si>
    <t>Tube Development</t>
  </si>
  <si>
    <t>Negative Regulation of Gene Expression</t>
  </si>
  <si>
    <t>Neurogenesis</t>
  </si>
  <si>
    <t>Animal Organ Morphogenesis</t>
  </si>
  <si>
    <t>Skeletal System Development</t>
  </si>
  <si>
    <t>Anatomical Structure Formation involved in Morphogenesis</t>
  </si>
  <si>
    <t>Tube Morphogenesis</t>
  </si>
  <si>
    <t>Anatomical Structure Formation Involved in Morphogenesis</t>
  </si>
  <si>
    <t>Positive Regulation of Multicellular Organismal Process</t>
  </si>
  <si>
    <t>Epithelium Development</t>
  </si>
  <si>
    <t>Negative Regulation of Multicellular Organismal Process</t>
  </si>
  <si>
    <t>Regulation of Multicellular Organismal Development</t>
  </si>
  <si>
    <t>Cell Growth</t>
  </si>
  <si>
    <t>Morphogenesis of an Epithelium</t>
  </si>
  <si>
    <t>Epithelial Cell Development</t>
  </si>
  <si>
    <t>Central Nervous System Development</t>
  </si>
  <si>
    <t>Regulation of Growth</t>
  </si>
  <si>
    <t>Embryo Development Ending in Birth or Egg Hatching</t>
  </si>
  <si>
    <t>Epithelial Cell Differentiation</t>
  </si>
  <si>
    <t>Regulation of Anatomical Structure Morphogenesis</t>
  </si>
  <si>
    <t>Tissue Morphogenesis</t>
  </si>
  <si>
    <t>Embryonic Morphogenesis</t>
  </si>
  <si>
    <t>Blood Vessel Morphogenesis</t>
  </si>
  <si>
    <t>Epidermis Development</t>
  </si>
  <si>
    <t>Negative Regulation of Developmental Process</t>
  </si>
  <si>
    <t>Circulatory System Development</t>
  </si>
  <si>
    <t>Sensory Organ Development</t>
  </si>
  <si>
    <t>Heart Development</t>
  </si>
  <si>
    <t>Vasculature Development</t>
  </si>
  <si>
    <t>Regulation of Cell Growth</t>
  </si>
  <si>
    <t>Regulation of Cell Population Proliferation</t>
  </si>
  <si>
    <t>Generation of Neurons</t>
  </si>
  <si>
    <t>Response to Endogenous Stimulus</t>
  </si>
  <si>
    <t>Positive Regulation of Developmental Process</t>
  </si>
  <si>
    <t>Mesenchyme Development</t>
  </si>
  <si>
    <t>Response to Hormone</t>
  </si>
  <si>
    <t>Response to Steroid Hormone</t>
  </si>
  <si>
    <t>Cell Morphogenesis</t>
  </si>
  <si>
    <t>Receptor Mediated Endocytosis</t>
  </si>
  <si>
    <t>Skin Development</t>
  </si>
  <si>
    <t>Endocytosis</t>
  </si>
  <si>
    <t>Regulation of Cell Differentiation</t>
  </si>
  <si>
    <t>Axon Development</t>
  </si>
  <si>
    <t>Negative Regulation of Response to Stimulus</t>
  </si>
  <si>
    <t>Regulation of Neuron Projection Development</t>
  </si>
  <si>
    <t>Neuron Development</t>
  </si>
  <si>
    <t>Cell Surface Receptor Protein Serine Threonine Kinase Signaling Pathway</t>
  </si>
  <si>
    <t>Epithelial Cell Proliferation</t>
  </si>
  <si>
    <t>Developmental Growth Involved in Morphogenesis</t>
  </si>
  <si>
    <t>Response to Lipid</t>
  </si>
  <si>
    <t>Renal System Development</t>
  </si>
  <si>
    <t>Embryo Development</t>
  </si>
  <si>
    <t>Regulation of Intracellular Signal Transduction</t>
  </si>
  <si>
    <t>Mesenchymal Cell Differentiation</t>
  </si>
  <si>
    <t>Import into Cell</t>
  </si>
  <si>
    <t>Growth</t>
  </si>
  <si>
    <t>Cell Projection Organization</t>
  </si>
  <si>
    <t>Negative Regulation of Programmed Cell Death</t>
  </si>
  <si>
    <t>Cell Projection Assembly</t>
  </si>
  <si>
    <t>Apoptotic Process</t>
  </si>
  <si>
    <t>Anatomical Structure Formation Involved In Morphogenesis</t>
  </si>
  <si>
    <t>Regulation of Programmed Cell Death</t>
  </si>
  <si>
    <t>Regulation of Apoptotic Signaling Pathway</t>
  </si>
  <si>
    <t>Regulation of Vasculature Development</t>
  </si>
  <si>
    <t>Cellular Response to Lipid</t>
  </si>
  <si>
    <t>Cell Morphogenesis inolved in Neuron Differentiation</t>
  </si>
  <si>
    <t>Positive Regulation of Intracellular Signal Transduction</t>
  </si>
  <si>
    <t>Regulation of Anatomical Structure Size</t>
  </si>
  <si>
    <t>Myeloid Cell Differentiation</t>
  </si>
  <si>
    <t>Response to Cytokine</t>
  </si>
  <si>
    <t>Inflammatory Response</t>
  </si>
  <si>
    <t>Regulation of Response to Stress</t>
  </si>
  <si>
    <t>Regulation of Anatomical Stucture Morphogenesis</t>
  </si>
  <si>
    <t>Response to Oxygen Containing Compound</t>
  </si>
  <si>
    <t>ERK1 and ERK2 Cascade</t>
  </si>
  <si>
    <t>Developmental Growth</t>
  </si>
  <si>
    <t>MAPK Cascade</t>
  </si>
  <si>
    <t>Intracellular Signaling Cassette</t>
  </si>
  <si>
    <t>Response to Xenobiotic Stimulus</t>
  </si>
  <si>
    <t>Response to Organic Cyclic Compound</t>
  </si>
  <si>
    <t>Regulation of Neurogenesis</t>
  </si>
  <si>
    <t>Cell Activation</t>
  </si>
  <si>
    <t>Regulation of Cell Projection Organization</t>
  </si>
  <si>
    <t>Positive Regulation of MAPK Cascade</t>
  </si>
  <si>
    <t>Positive Regulation of Signaling</t>
  </si>
  <si>
    <t>Regulation of Transmembrane Transport</t>
  </si>
  <si>
    <t>Enzyme Linked Receptor Protein Signaling Pathway</t>
  </si>
  <si>
    <t>Monoatomic Ion Transmembrane Transport</t>
  </si>
  <si>
    <t>Defense Response</t>
  </si>
  <si>
    <t>Cell Projection Morphogenesis</t>
  </si>
  <si>
    <t>Response to Abiotic Stimulus</t>
  </si>
  <si>
    <t>Ossification</t>
  </si>
  <si>
    <t>Regulation of Cell Development</t>
  </si>
  <si>
    <t>Integrin Mediated Signaling Pathway</t>
  </si>
  <si>
    <t>Transmembrane Transport</t>
  </si>
  <si>
    <t>Negative Regulation of Intracellular Signal Transduction</t>
  </si>
  <si>
    <t>Regulation of Nervous System Development</t>
  </si>
  <si>
    <t>Regulation of Response to External Stimulus</t>
  </si>
  <si>
    <t>Positive Regulation of Programmed Cell Death</t>
  </si>
  <si>
    <t>Day 1 Pancreatitis (Del Poggetto et al., 2021)</t>
  </si>
  <si>
    <t>Day 7 Pancreatitis (Del Poggetto et al., 2021)</t>
  </si>
  <si>
    <t>Day 2 Pancreatitis (Alonso-Curbelo et al., 2021)</t>
  </si>
  <si>
    <t>PDAC (Alonso-Curbelo et al., 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0" xfId="0" quotePrefix="1" applyFont="1" applyFill="1"/>
    <xf numFmtId="0" fontId="0" fillId="0" borderId="0" xfId="0" quotePrefix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Standard" xfId="0" builtinId="0"/>
  </cellStyles>
  <dxfs count="14">
    <dxf>
      <numFmt numFmtId="0" formatCode="General"/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0" formatCode="General"/>
    </dxf>
    <dxf>
      <fill>
        <patternFill patternType="solid">
          <fgColor indexed="64"/>
          <bgColor theme="8" tint="0.59999389629810485"/>
        </patternFill>
      </fill>
    </dxf>
    <dxf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0" formatCode="General"/>
    </dxf>
    <dxf>
      <fill>
        <patternFill patternType="solid">
          <fgColor indexed="64"/>
          <bgColor theme="5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0" formatCode="General"/>
    </dxf>
    <dxf>
      <fill>
        <patternFill patternType="solid">
          <fgColor indexed="64"/>
          <bgColor rgb="FFFFC00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EA0B434-0A52-4B4C-A191-043E682E418C}" name="Tabelle1" displayName="Tabelle1" ref="A2:E54" totalsRowShown="0" headerRowDxfId="13">
  <autoFilter ref="A2:E54" xr:uid="{EFF76901-5FAD-5A42-AE36-10B684D73504}"/>
  <sortState xmlns:xlrd2="http://schemas.microsoft.com/office/spreadsheetml/2017/richdata2" ref="A3:E54">
    <sortCondition descending="1" ref="C2:C54"/>
  </sortState>
  <tableColumns count="5">
    <tableColumn id="1" xr3:uid="{2E6B8E01-27E7-3948-97E6-FCFDDAA8F5CF}" name="NAME"/>
    <tableColumn id="5" xr3:uid="{B68F18FC-B6A7-4B4C-8FC7-7BE97C42287F}" name="Category" dataDxfId="12"/>
    <tableColumn id="2" xr3:uid="{3F6A50D7-51F7-C245-8C8B-547BD4D80F1B}" name="NES"/>
    <tableColumn id="3" xr3:uid="{76048DFB-BB88-A444-AD7F-6D51FC461F90}" name="NOM p-val"/>
    <tableColumn id="4" xr3:uid="{9ED004A8-CC92-B84A-AAE2-628FD0F91007}" name="-log(NOM p val)" dataDxfId="11">
      <calculatedColumnFormula>-LOG(Tabelle1[[#This Row],[NOM p-val]])</calculatedColumn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82CA4F1-04DB-DE48-A9A7-9759EED3A396}" name="Tabelle2" displayName="Tabelle2" ref="H2:L79" totalsRowShown="0" headerRowDxfId="10">
  <autoFilter ref="H2:L79" xr:uid="{A2641F7E-BE3C-5C40-9CB0-4E0C04599A7E}"/>
  <sortState xmlns:xlrd2="http://schemas.microsoft.com/office/spreadsheetml/2017/richdata2" ref="H3:L79">
    <sortCondition descending="1" ref="J2:J79"/>
  </sortState>
  <tableColumns count="5">
    <tableColumn id="1" xr3:uid="{0F458ED3-B28C-9F45-B3C8-BCEBEE6D5294}" name="NAME"/>
    <tableColumn id="5" xr3:uid="{7DE7FF50-7896-3E46-A5FC-23DE05A792E4}" name="Category" dataDxfId="9"/>
    <tableColumn id="2" xr3:uid="{08D88AC7-3750-604F-9A2B-39CEA432495D}" name="NES"/>
    <tableColumn id="3" xr3:uid="{EA5ECDA3-8768-0E40-822B-423E9B395E0B}" name="NOM p-val"/>
    <tableColumn id="4" xr3:uid="{C19E2439-08DD-004F-B291-58B32E1A0F2A}" name="-log(NOM p val)" dataDxfId="8">
      <calculatedColumnFormula>-LOG(Tabelle2[[#This Row],[NOM p-val]])</calculatedColumnFormula>
    </tableColumn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B350BEB-BE0E-5A48-B8D9-189F6115261D}" name="Tabelle3" displayName="Tabelle3" ref="O2:S75" totalsRowShown="0" headerRowDxfId="7">
  <autoFilter ref="O2:S75" xr:uid="{985A2E5F-BF9B-8247-B801-D184BD280B0F}"/>
  <sortState xmlns:xlrd2="http://schemas.microsoft.com/office/spreadsheetml/2017/richdata2" ref="O3:S75">
    <sortCondition descending="1" ref="Q2:Q75"/>
  </sortState>
  <tableColumns count="5">
    <tableColumn id="1" xr3:uid="{3DBB633F-FA6E-5A46-9973-47BF775A4288}" name="NAME" dataDxfId="6"/>
    <tableColumn id="5" xr3:uid="{5D4F0E34-297A-0148-A0B1-DB2272BFE8AB}" name="Category" dataDxfId="5"/>
    <tableColumn id="2" xr3:uid="{E931DE48-0BFE-B742-9B10-DF0178AF7FD4}" name="NES"/>
    <tableColumn id="3" xr3:uid="{B6BB79B6-92BE-AE4F-BE8D-D1CEDD94ED09}" name="NOM p-val"/>
    <tableColumn id="4" xr3:uid="{5BB23638-3445-B045-92BC-3F56E9D88C95}" name="-log(NOM p val)" dataDxfId="4">
      <calculatedColumnFormula>-LOG(Tabelle3[[#This Row],[NOM p-val]])</calculatedColumnFormula>
    </tableColumn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2725FE8-EA96-A44A-9185-34102A16AF41}" name="Tabelle4" displayName="Tabelle4" ref="V2:Z85" totalsRowShown="0" headerRowDxfId="3">
  <autoFilter ref="V2:Z85" xr:uid="{BEA3F37D-4B1F-FF4F-8ED4-462A3F0C20A9}"/>
  <sortState xmlns:xlrd2="http://schemas.microsoft.com/office/spreadsheetml/2017/richdata2" ref="V3:Z85">
    <sortCondition descending="1" ref="X2:X85"/>
  </sortState>
  <tableColumns count="5">
    <tableColumn id="1" xr3:uid="{DE25793C-5A11-9F4A-A0FF-9317CB03E85C}" name="NAME" dataDxfId="2"/>
    <tableColumn id="5" xr3:uid="{2FA35D9A-2CE5-1640-8139-D814E590D580}" name="Category" dataDxfId="1"/>
    <tableColumn id="2" xr3:uid="{D3A78673-A77A-B844-8A97-A5E438DF2A2C}" name="NES"/>
    <tableColumn id="3" xr3:uid="{C36D315B-575E-7349-8461-1448C321FC0F}" name="NOM p-val"/>
    <tableColumn id="4" xr3:uid="{A2569FBC-E4E7-C745-B66B-3716E42D9322}" name="-log(NOM p val)" dataDxfId="0">
      <calculatedColumnFormula>-LOG(Tabelle4[[#This Row],[NOM p-val]]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71AE5-372F-794C-9FB1-8C0E98C2229B}">
  <dimension ref="A1:Z85"/>
  <sheetViews>
    <sheetView tabSelected="1" zoomScale="91" workbookViewId="0">
      <selection activeCell="G19" sqref="G19"/>
    </sheetView>
  </sheetViews>
  <sheetFormatPr baseColWidth="10" defaultRowHeight="16" x14ac:dyDescent="0.2"/>
  <cols>
    <col min="1" max="1" width="42.33203125" customWidth="1"/>
    <col min="2" max="2" width="36" customWidth="1"/>
    <col min="4" max="4" width="12" customWidth="1"/>
    <col min="8" max="8" width="50.5" customWidth="1"/>
    <col min="9" max="9" width="42.33203125" customWidth="1"/>
    <col min="11" max="11" width="12" customWidth="1"/>
    <col min="15" max="15" width="58.1640625" customWidth="1"/>
    <col min="16" max="16" width="35.6640625" customWidth="1"/>
    <col min="18" max="18" width="12" customWidth="1"/>
    <col min="22" max="23" width="56.83203125" customWidth="1"/>
    <col min="25" max="25" width="12" customWidth="1"/>
  </cols>
  <sheetData>
    <row r="1" spans="1:26" x14ac:dyDescent="0.2">
      <c r="A1" t="s">
        <v>166</v>
      </c>
      <c r="H1" t="s">
        <v>168</v>
      </c>
      <c r="O1" t="s">
        <v>167</v>
      </c>
      <c r="V1" t="s">
        <v>169</v>
      </c>
    </row>
    <row r="2" spans="1:26" ht="17" thickBot="1" x14ac:dyDescent="0.25">
      <c r="A2" s="2" t="s">
        <v>1</v>
      </c>
      <c r="B2" s="2" t="s">
        <v>2</v>
      </c>
      <c r="C2" s="3" t="s">
        <v>3</v>
      </c>
      <c r="D2" s="3" t="s">
        <v>4</v>
      </c>
      <c r="E2" s="4" t="s">
        <v>5</v>
      </c>
      <c r="F2" s="5"/>
      <c r="H2" s="2" t="s">
        <v>1</v>
      </c>
      <c r="I2" s="2" t="s">
        <v>2</v>
      </c>
      <c r="J2" s="3" t="s">
        <v>3</v>
      </c>
      <c r="K2" s="3" t="s">
        <v>4</v>
      </c>
      <c r="L2" s="4" t="s">
        <v>5</v>
      </c>
      <c r="O2" s="2" t="s">
        <v>1</v>
      </c>
      <c r="P2" s="2" t="s">
        <v>2</v>
      </c>
      <c r="Q2" s="3" t="s">
        <v>3</v>
      </c>
      <c r="R2" s="3" t="s">
        <v>4</v>
      </c>
      <c r="S2" s="4" t="s">
        <v>5</v>
      </c>
      <c r="V2" s="2" t="s">
        <v>1</v>
      </c>
      <c r="W2" s="2" t="s">
        <v>2</v>
      </c>
      <c r="X2" s="3" t="s">
        <v>3</v>
      </c>
      <c r="Y2" s="3" t="s">
        <v>4</v>
      </c>
      <c r="Z2" s="4" t="s">
        <v>5</v>
      </c>
    </row>
    <row r="3" spans="1:26" ht="17" thickTop="1" x14ac:dyDescent="0.2">
      <c r="A3" s="8" t="s">
        <v>33</v>
      </c>
      <c r="B3" s="8" t="s">
        <v>10</v>
      </c>
      <c r="C3">
        <v>2.3711929999999999</v>
      </c>
      <c r="D3">
        <v>1E-3</v>
      </c>
      <c r="E3">
        <f>-LOG(Tabelle1[[#This Row],[NOM p-val]])</f>
        <v>3</v>
      </c>
      <c r="H3" s="1" t="s">
        <v>8</v>
      </c>
      <c r="I3" s="1" t="s">
        <v>0</v>
      </c>
      <c r="J3">
        <v>2.1575198000000002</v>
      </c>
      <c r="K3">
        <v>1E-3</v>
      </c>
      <c r="L3">
        <f>-LOG(Tabelle2[[#This Row],[NOM p-val]])</f>
        <v>3</v>
      </c>
      <c r="O3" s="1" t="s">
        <v>7</v>
      </c>
      <c r="P3" s="1" t="s">
        <v>0</v>
      </c>
      <c r="Q3">
        <v>2.8371024</v>
      </c>
      <c r="R3">
        <v>1E-3</v>
      </c>
      <c r="S3">
        <f>-LOG(Tabelle3[[#This Row],[NOM p-val]])</f>
        <v>3</v>
      </c>
      <c r="V3" s="7" t="s">
        <v>81</v>
      </c>
      <c r="W3" s="7" t="s">
        <v>9</v>
      </c>
      <c r="X3">
        <v>2.2637358000000001</v>
      </c>
      <c r="Y3">
        <v>1E-3</v>
      </c>
      <c r="Z3">
        <f>-LOG(Tabelle4[[#This Row],[NOM p-val]])</f>
        <v>3</v>
      </c>
    </row>
    <row r="4" spans="1:26" x14ac:dyDescent="0.2">
      <c r="A4" s="1" t="s">
        <v>7</v>
      </c>
      <c r="B4" s="1" t="s">
        <v>0</v>
      </c>
      <c r="C4">
        <v>2.3010074999999999</v>
      </c>
      <c r="D4">
        <v>1E-3</v>
      </c>
      <c r="E4">
        <f>-LOG(Tabelle1[[#This Row],[NOM p-val]])</f>
        <v>3</v>
      </c>
      <c r="H4" s="1" t="s">
        <v>7</v>
      </c>
      <c r="I4" s="1" t="s">
        <v>0</v>
      </c>
      <c r="J4">
        <v>2.1334523999999999</v>
      </c>
      <c r="K4">
        <v>1E-3</v>
      </c>
      <c r="L4">
        <f>-LOG(Tabelle2[[#This Row],[NOM p-val]])</f>
        <v>3</v>
      </c>
      <c r="O4" s="1" t="s">
        <v>8</v>
      </c>
      <c r="P4" s="1" t="s">
        <v>0</v>
      </c>
      <c r="Q4">
        <v>2.7137020000000001</v>
      </c>
      <c r="R4">
        <v>1E-3</v>
      </c>
      <c r="S4">
        <f>-LOG(Tabelle3[[#This Row],[NOM p-val]])</f>
        <v>3</v>
      </c>
      <c r="V4" s="7" t="s">
        <v>85</v>
      </c>
      <c r="W4" s="7" t="s">
        <v>9</v>
      </c>
      <c r="X4">
        <v>2.1710001999999999</v>
      </c>
      <c r="Y4">
        <v>1E-3</v>
      </c>
      <c r="Z4">
        <f>-LOG(Tabelle4[[#This Row],[NOM p-val]])</f>
        <v>3</v>
      </c>
    </row>
    <row r="5" spans="1:26" x14ac:dyDescent="0.2">
      <c r="A5" s="1" t="s">
        <v>8</v>
      </c>
      <c r="B5" s="1" t="s">
        <v>0</v>
      </c>
      <c r="C5">
        <v>2.3005396999999999</v>
      </c>
      <c r="D5">
        <v>1.2706480000000001E-3</v>
      </c>
      <c r="E5">
        <f>-LOG(Tabelle1[[#This Row],[NOM p-val]])</f>
        <v>2.8959747427821321</v>
      </c>
      <c r="H5" s="11" t="s">
        <v>92</v>
      </c>
      <c r="I5" s="11" t="s">
        <v>19</v>
      </c>
      <c r="J5">
        <v>2.0620074000000002</v>
      </c>
      <c r="K5">
        <v>1E-3</v>
      </c>
      <c r="L5">
        <f>-LOG(Tabelle2[[#This Row],[NOM p-val]])</f>
        <v>3</v>
      </c>
      <c r="O5" s="11" t="s">
        <v>92</v>
      </c>
      <c r="P5" s="11" t="s">
        <v>19</v>
      </c>
      <c r="Q5">
        <v>2.5808152999999998</v>
      </c>
      <c r="R5">
        <v>1E-3</v>
      </c>
      <c r="S5">
        <f>-LOG(Tabelle3[[#This Row],[NOM p-val]])</f>
        <v>3</v>
      </c>
      <c r="V5" s="7" t="s">
        <v>76</v>
      </c>
      <c r="W5" s="7" t="s">
        <v>9</v>
      </c>
      <c r="X5">
        <v>2.0095230000000002</v>
      </c>
      <c r="Y5">
        <v>1E-3</v>
      </c>
      <c r="Z5">
        <f>-LOG(Tabelle4[[#This Row],[NOM p-val]])</f>
        <v>3</v>
      </c>
    </row>
    <row r="6" spans="1:26" x14ac:dyDescent="0.2">
      <c r="A6" s="9" t="s">
        <v>99</v>
      </c>
      <c r="B6" s="9" t="s">
        <v>14</v>
      </c>
      <c r="C6">
        <v>2.2027504000000002</v>
      </c>
      <c r="D6">
        <v>1E-3</v>
      </c>
      <c r="E6">
        <f>-LOG(Tabelle1[[#This Row],[NOM p-val]])</f>
        <v>3</v>
      </c>
      <c r="H6" s="7" t="s">
        <v>67</v>
      </c>
      <c r="I6" s="7" t="s">
        <v>9</v>
      </c>
      <c r="J6">
        <v>2.008518</v>
      </c>
      <c r="K6">
        <v>1E-3</v>
      </c>
      <c r="L6">
        <f>-LOG(Tabelle2[[#This Row],[NOM p-val]])</f>
        <v>3</v>
      </c>
      <c r="O6" s="11" t="s">
        <v>89</v>
      </c>
      <c r="P6" s="11" t="s">
        <v>19</v>
      </c>
      <c r="Q6">
        <v>2.5282366000000001</v>
      </c>
      <c r="R6">
        <v>1E-3</v>
      </c>
      <c r="S6">
        <f>-LOG(Tabelle3[[#This Row],[NOM p-val]])</f>
        <v>3</v>
      </c>
      <c r="V6" s="1" t="s">
        <v>7</v>
      </c>
      <c r="W6" s="1" t="s">
        <v>0</v>
      </c>
      <c r="X6">
        <v>1.9796841999999999</v>
      </c>
      <c r="Y6">
        <v>1E-3</v>
      </c>
      <c r="Z6">
        <f>-LOG(Tabelle4[[#This Row],[NOM p-val]])</f>
        <v>3</v>
      </c>
    </row>
    <row r="7" spans="1:26" x14ac:dyDescent="0.2">
      <c r="A7" s="10" t="s">
        <v>124</v>
      </c>
      <c r="B7" s="10" t="s">
        <v>17</v>
      </c>
      <c r="C7">
        <v>2.1041484000000001</v>
      </c>
      <c r="D7">
        <v>1.1933174999999999E-3</v>
      </c>
      <c r="E7">
        <f>-LOG(Tabelle1[[#This Row],[NOM p-val]])</f>
        <v>2.923243990401136</v>
      </c>
      <c r="H7" s="7" t="s">
        <v>70</v>
      </c>
      <c r="I7" s="7" t="s">
        <v>9</v>
      </c>
      <c r="J7">
        <v>1.9518819999999999</v>
      </c>
      <c r="K7">
        <v>1E-3</v>
      </c>
      <c r="L7">
        <f>-LOG(Tabelle2[[#This Row],[NOM p-val]])</f>
        <v>3</v>
      </c>
      <c r="O7" s="9" t="s">
        <v>99</v>
      </c>
      <c r="P7" s="9" t="s">
        <v>14</v>
      </c>
      <c r="Q7">
        <v>2.3492703000000001</v>
      </c>
      <c r="R7">
        <v>1E-3</v>
      </c>
      <c r="S7">
        <f>-LOG(Tabelle3[[#This Row],[NOM p-val]])</f>
        <v>3</v>
      </c>
      <c r="V7" s="7" t="s">
        <v>71</v>
      </c>
      <c r="W7" s="7" t="s">
        <v>9</v>
      </c>
      <c r="X7">
        <v>1.9746625</v>
      </c>
      <c r="Y7">
        <v>1E-3</v>
      </c>
      <c r="Z7">
        <f>-LOG(Tabelle4[[#This Row],[NOM p-val]])</f>
        <v>3</v>
      </c>
    </row>
    <row r="8" spans="1:26" x14ac:dyDescent="0.2">
      <c r="A8" s="8" t="s">
        <v>37</v>
      </c>
      <c r="B8" s="8" t="s">
        <v>10</v>
      </c>
      <c r="C8">
        <v>2.0936097999999999</v>
      </c>
      <c r="D8">
        <v>2.3310024000000001E-3</v>
      </c>
      <c r="E8">
        <f>-LOG(Tabelle1[[#This Row],[NOM p-val]])</f>
        <v>2.6324572793296079</v>
      </c>
      <c r="H8" s="7" t="s">
        <v>73</v>
      </c>
      <c r="I8" s="7" t="s">
        <v>9</v>
      </c>
      <c r="J8">
        <v>1.9422630000000001</v>
      </c>
      <c r="K8">
        <v>1.010101E-3</v>
      </c>
      <c r="L8">
        <f>-LOG(Tabelle2[[#This Row],[NOM p-val]])</f>
        <v>2.9956351989404948</v>
      </c>
      <c r="O8" s="11" t="s">
        <v>95</v>
      </c>
      <c r="P8" s="11" t="s">
        <v>19</v>
      </c>
      <c r="Q8">
        <v>2.3454177</v>
      </c>
      <c r="R8">
        <v>1E-3</v>
      </c>
      <c r="S8">
        <f>-LOG(Tabelle3[[#This Row],[NOM p-val]])</f>
        <v>3</v>
      </c>
      <c r="V8" s="7" t="s">
        <v>69</v>
      </c>
      <c r="W8" s="7" t="s">
        <v>9</v>
      </c>
      <c r="X8">
        <v>1.9621154000000001</v>
      </c>
      <c r="Y8">
        <v>1E-3</v>
      </c>
      <c r="Z8">
        <f>-LOG(Tabelle4[[#This Row],[NOM p-val]])</f>
        <v>3</v>
      </c>
    </row>
    <row r="9" spans="1:26" x14ac:dyDescent="0.2">
      <c r="A9" s="6" t="s">
        <v>11</v>
      </c>
      <c r="B9" s="6" t="s">
        <v>6</v>
      </c>
      <c r="C9">
        <v>2.0695920000000001</v>
      </c>
      <c r="D9">
        <v>1.1337869E-3</v>
      </c>
      <c r="E9">
        <f>-LOG(Tabelle1[[#This Row],[NOM p-val]])</f>
        <v>2.945468565241133</v>
      </c>
      <c r="H9" s="11" t="s">
        <v>94</v>
      </c>
      <c r="I9" s="11" t="s">
        <v>19</v>
      </c>
      <c r="J9">
        <v>1.9278500999999999</v>
      </c>
      <c r="K9">
        <v>1E-3</v>
      </c>
      <c r="L9">
        <f>-LOG(Tabelle2[[#This Row],[NOM p-val]])</f>
        <v>3</v>
      </c>
      <c r="O9" s="7" t="s">
        <v>71</v>
      </c>
      <c r="P9" s="7" t="s">
        <v>9</v>
      </c>
      <c r="Q9">
        <v>2.3431785000000001</v>
      </c>
      <c r="R9">
        <v>1.4005603E-3</v>
      </c>
      <c r="S9">
        <f>-LOG(Tabelle3[[#This Row],[NOM p-val]])</f>
        <v>2.8536981882374142</v>
      </c>
      <c r="V9" s="7" t="s">
        <v>80</v>
      </c>
      <c r="W9" s="7" t="s">
        <v>9</v>
      </c>
      <c r="X9">
        <v>1.9235477000000001</v>
      </c>
      <c r="Y9">
        <v>1E-3</v>
      </c>
      <c r="Z9">
        <f>-LOG(Tabelle4[[#This Row],[NOM p-val]])</f>
        <v>3</v>
      </c>
    </row>
    <row r="10" spans="1:26" x14ac:dyDescent="0.2">
      <c r="A10" s="9" t="s">
        <v>102</v>
      </c>
      <c r="B10" s="9" t="s">
        <v>14</v>
      </c>
      <c r="C10">
        <v>2.0310524000000001</v>
      </c>
      <c r="D10">
        <v>4.8959609999999999E-3</v>
      </c>
      <c r="E10">
        <f>-LOG(Tabelle1[[#This Row],[NOM p-val]])</f>
        <v>2.3101620503298674</v>
      </c>
      <c r="H10" s="11" t="s">
        <v>89</v>
      </c>
      <c r="I10" s="11" t="s">
        <v>19</v>
      </c>
      <c r="J10">
        <v>1.9161811</v>
      </c>
      <c r="K10">
        <v>1.0204081E-3</v>
      </c>
      <c r="L10">
        <f>-LOG(Tabelle2[[#This Row],[NOM p-val]])</f>
        <v>2.9912261026187537</v>
      </c>
      <c r="O10" s="8" t="s">
        <v>35</v>
      </c>
      <c r="P10" s="8" t="s">
        <v>10</v>
      </c>
      <c r="Q10">
        <v>2.3349864</v>
      </c>
      <c r="R10">
        <v>1E-3</v>
      </c>
      <c r="S10">
        <f>-LOG(Tabelle3[[#This Row],[NOM p-val]])</f>
        <v>3</v>
      </c>
      <c r="V10" s="7" t="s">
        <v>98</v>
      </c>
      <c r="W10" s="7" t="s">
        <v>9</v>
      </c>
      <c r="X10">
        <v>1.8617094000000001</v>
      </c>
      <c r="Y10">
        <v>1E-3</v>
      </c>
      <c r="Z10">
        <f>-LOG(Tabelle4[[#This Row],[NOM p-val]])</f>
        <v>3</v>
      </c>
    </row>
    <row r="11" spans="1:26" x14ac:dyDescent="0.2">
      <c r="A11" s="8" t="s">
        <v>39</v>
      </c>
      <c r="B11" s="8" t="s">
        <v>10</v>
      </c>
      <c r="C11">
        <v>2.0212881999999999</v>
      </c>
      <c r="D11">
        <v>5.6753690000000004E-3</v>
      </c>
      <c r="E11">
        <f>-LOG(Tabelle1[[#This Row],[NOM p-val]])</f>
        <v>2.2460058963455873</v>
      </c>
      <c r="H11" s="7" t="s">
        <v>76</v>
      </c>
      <c r="I11" s="7" t="s">
        <v>9</v>
      </c>
      <c r="J11">
        <v>1.9061459000000001</v>
      </c>
      <c r="K11">
        <v>1E-3</v>
      </c>
      <c r="L11">
        <f>-LOG(Tabelle2[[#This Row],[NOM p-val]])</f>
        <v>3</v>
      </c>
      <c r="O11" s="8" t="s">
        <v>39</v>
      </c>
      <c r="P11" s="8" t="s">
        <v>10</v>
      </c>
      <c r="Q11">
        <v>2.2666883000000002</v>
      </c>
      <c r="R11">
        <v>1E-3</v>
      </c>
      <c r="S11">
        <f>-LOG(Tabelle3[[#This Row],[NOM p-val]])</f>
        <v>3</v>
      </c>
      <c r="V11" s="7" t="s">
        <v>101</v>
      </c>
      <c r="W11" s="7" t="s">
        <v>9</v>
      </c>
      <c r="X11">
        <v>1.8463278000000001</v>
      </c>
      <c r="Y11">
        <v>1E-3</v>
      </c>
      <c r="Z11">
        <f>-LOG(Tabelle4[[#This Row],[NOM p-val]])</f>
        <v>3</v>
      </c>
    </row>
    <row r="12" spans="1:26" x14ac:dyDescent="0.2">
      <c r="A12" s="8" t="s">
        <v>41</v>
      </c>
      <c r="B12" s="8" t="s">
        <v>10</v>
      </c>
      <c r="C12">
        <v>1.9822546999999999</v>
      </c>
      <c r="D12">
        <v>1.3404826E-3</v>
      </c>
      <c r="E12">
        <f>-LOG(Tabelle1[[#This Row],[NOM p-val]])</f>
        <v>2.8727388189604972</v>
      </c>
      <c r="H12" s="7" t="s">
        <v>74</v>
      </c>
      <c r="I12" s="7" t="s">
        <v>9</v>
      </c>
      <c r="J12">
        <v>1.8910241000000001</v>
      </c>
      <c r="K12">
        <v>1.0050250999999999E-3</v>
      </c>
      <c r="L12">
        <f>-LOG(Tabelle2[[#This Row],[NOM p-val]])</f>
        <v>2.9978230918202349</v>
      </c>
      <c r="O12" s="8" t="s">
        <v>33</v>
      </c>
      <c r="P12" s="8" t="s">
        <v>10</v>
      </c>
      <c r="Q12">
        <v>2.1921080000000002</v>
      </c>
      <c r="R12">
        <v>1.3623978000000001E-3</v>
      </c>
      <c r="S12">
        <f>-LOG(Tabelle3[[#This Row],[NOM p-val]])</f>
        <v>2.8656960663436291</v>
      </c>
      <c r="V12" s="6" t="s">
        <v>16</v>
      </c>
      <c r="W12" s="6" t="s">
        <v>6</v>
      </c>
      <c r="X12">
        <v>1.8385262</v>
      </c>
      <c r="Y12">
        <v>1E-3</v>
      </c>
      <c r="Z12">
        <f>-LOG(Tabelle4[[#This Row],[NOM p-val]])</f>
        <v>3</v>
      </c>
    </row>
    <row r="13" spans="1:26" x14ac:dyDescent="0.2">
      <c r="A13" s="6" t="s">
        <v>13</v>
      </c>
      <c r="B13" s="6" t="s">
        <v>6</v>
      </c>
      <c r="C13">
        <v>1.9657507000000001</v>
      </c>
      <c r="D13">
        <v>1E-3</v>
      </c>
      <c r="E13">
        <f>-LOG(Tabelle1[[#This Row],[NOM p-val]])</f>
        <v>3</v>
      </c>
      <c r="H13" s="7" t="s">
        <v>71</v>
      </c>
      <c r="I13" s="7" t="s">
        <v>9</v>
      </c>
      <c r="J13">
        <v>1.8740437000000001</v>
      </c>
      <c r="K13">
        <v>2.1008403999999998E-3</v>
      </c>
      <c r="L13">
        <f>-LOG(Tabelle2[[#This Row],[NOM p-val]])</f>
        <v>2.6776069395179412</v>
      </c>
      <c r="O13" s="7" t="s">
        <v>74</v>
      </c>
      <c r="P13" s="7" t="s">
        <v>9</v>
      </c>
      <c r="Q13">
        <v>2.1852345</v>
      </c>
      <c r="R13">
        <v>1E-3</v>
      </c>
      <c r="S13">
        <f>-LOG(Tabelle3[[#This Row],[NOM p-val]])</f>
        <v>3</v>
      </c>
      <c r="V13" s="7" t="s">
        <v>90</v>
      </c>
      <c r="W13" s="7" t="s">
        <v>9</v>
      </c>
      <c r="X13">
        <v>1.8365015</v>
      </c>
      <c r="Y13">
        <v>2.1413280000000001E-3</v>
      </c>
      <c r="Z13">
        <f>-LOG(Tabelle4[[#This Row],[NOM p-val]])</f>
        <v>2.6693168041302902</v>
      </c>
    </row>
    <row r="14" spans="1:26" x14ac:dyDescent="0.2">
      <c r="A14" s="11" t="s">
        <v>89</v>
      </c>
      <c r="B14" s="11" t="s">
        <v>19</v>
      </c>
      <c r="C14">
        <v>1.9508804</v>
      </c>
      <c r="D14">
        <v>6.3856959999999997E-3</v>
      </c>
      <c r="E14">
        <f>-LOG(Tabelle1[[#This Row],[NOM p-val]])</f>
        <v>2.1947917605014093</v>
      </c>
      <c r="H14" s="6" t="s">
        <v>15</v>
      </c>
      <c r="I14" s="6" t="s">
        <v>6</v>
      </c>
      <c r="J14">
        <v>1.8604014</v>
      </c>
      <c r="K14">
        <v>1.0482180000000001E-3</v>
      </c>
      <c r="L14">
        <f>-LOG(Tabelle2[[#This Row],[NOM p-val]])</f>
        <v>2.9795483868643409</v>
      </c>
      <c r="O14" s="7" t="s">
        <v>67</v>
      </c>
      <c r="P14" s="7" t="s">
        <v>9</v>
      </c>
      <c r="Q14">
        <v>2.1720445000000002</v>
      </c>
      <c r="R14">
        <v>1E-3</v>
      </c>
      <c r="S14">
        <f>-LOG(Tabelle3[[#This Row],[NOM p-val]])</f>
        <v>3</v>
      </c>
      <c r="V14" s="11" t="s">
        <v>92</v>
      </c>
      <c r="W14" s="11" t="s">
        <v>19</v>
      </c>
      <c r="X14">
        <v>1.8277616999999999</v>
      </c>
      <c r="Y14">
        <v>1E-3</v>
      </c>
      <c r="Z14">
        <f>-LOG(Tabelle4[[#This Row],[NOM p-val]])</f>
        <v>3</v>
      </c>
    </row>
    <row r="15" spans="1:26" x14ac:dyDescent="0.2">
      <c r="A15" s="6" t="s">
        <v>18</v>
      </c>
      <c r="B15" s="6" t="s">
        <v>6</v>
      </c>
      <c r="C15">
        <v>1.9175477999999999</v>
      </c>
      <c r="D15">
        <v>4.6511629999999998E-3</v>
      </c>
      <c r="E15">
        <f>-LOG(Tabelle1[[#This Row],[NOM p-val]])</f>
        <v>2.3324384403723539</v>
      </c>
      <c r="H15" s="7" t="s">
        <v>80</v>
      </c>
      <c r="I15" s="7" t="s">
        <v>9</v>
      </c>
      <c r="J15">
        <v>1.8576881999999999</v>
      </c>
      <c r="K15">
        <v>3.0895984E-3</v>
      </c>
      <c r="L15">
        <f>-LOG(Tabelle2[[#This Row],[NOM p-val]])</f>
        <v>2.5100979684712543</v>
      </c>
      <c r="O15" s="6" t="s">
        <v>13</v>
      </c>
      <c r="P15" s="6" t="s">
        <v>6</v>
      </c>
      <c r="Q15">
        <v>2.1649539999999998</v>
      </c>
      <c r="R15">
        <v>1E-3</v>
      </c>
      <c r="S15">
        <f>-LOG(Tabelle3[[#This Row],[NOM p-val]])</f>
        <v>3</v>
      </c>
      <c r="V15" s="7" t="s">
        <v>104</v>
      </c>
      <c r="W15" s="7" t="s">
        <v>9</v>
      </c>
      <c r="X15">
        <v>1.8219624000000001</v>
      </c>
      <c r="Y15">
        <v>1E-3</v>
      </c>
      <c r="Z15">
        <f>-LOG(Tabelle4[[#This Row],[NOM p-val]])</f>
        <v>3</v>
      </c>
    </row>
    <row r="16" spans="1:26" x14ac:dyDescent="0.2">
      <c r="A16" s="11" t="s">
        <v>92</v>
      </c>
      <c r="B16" s="11" t="s">
        <v>19</v>
      </c>
      <c r="C16">
        <v>1.8577995</v>
      </c>
      <c r="D16">
        <v>1.2106538E-2</v>
      </c>
      <c r="E16">
        <f>-LOG(Tabelle1[[#This Row],[NOM p-val]])</f>
        <v>1.9169800304697566</v>
      </c>
      <c r="H16" s="7" t="s">
        <v>83</v>
      </c>
      <c r="I16" s="7" t="s">
        <v>9</v>
      </c>
      <c r="J16">
        <v>1.8354094000000001</v>
      </c>
      <c r="K16">
        <v>1.0362695E-3</v>
      </c>
      <c r="L16">
        <f>-LOG(Tabelle2[[#This Row],[NOM p-val]])</f>
        <v>2.9845272840289159</v>
      </c>
      <c r="O16" s="8" t="s">
        <v>43</v>
      </c>
      <c r="P16" s="8" t="s">
        <v>10</v>
      </c>
      <c r="Q16">
        <v>2.1570722999999998</v>
      </c>
      <c r="R16">
        <v>1E-3</v>
      </c>
      <c r="S16">
        <f>-LOG(Tabelle3[[#This Row],[NOM p-val]])</f>
        <v>3</v>
      </c>
      <c r="V16" s="7" t="s">
        <v>87</v>
      </c>
      <c r="W16" s="7" t="s">
        <v>9</v>
      </c>
      <c r="X16">
        <v>1.8130926000000001</v>
      </c>
      <c r="Y16">
        <v>5.1229509999999997E-3</v>
      </c>
      <c r="Z16">
        <f>-LOG(Tabelle4[[#This Row],[NOM p-val]])</f>
        <v>2.2904797980435077</v>
      </c>
    </row>
    <row r="17" spans="1:26" x14ac:dyDescent="0.2">
      <c r="A17" s="8" t="s">
        <v>44</v>
      </c>
      <c r="B17" s="8" t="s">
        <v>10</v>
      </c>
      <c r="C17">
        <v>1.8540411000000001</v>
      </c>
      <c r="D17">
        <v>5.6417489999999997E-3</v>
      </c>
      <c r="E17">
        <f>-LOG(Tabelle1[[#This Row],[NOM p-val]])</f>
        <v>2.2485862394035858</v>
      </c>
      <c r="H17" s="11" t="s">
        <v>95</v>
      </c>
      <c r="I17" s="11" t="s">
        <v>19</v>
      </c>
      <c r="J17">
        <v>1.8166420000000001</v>
      </c>
      <c r="K17">
        <v>1E-3</v>
      </c>
      <c r="L17">
        <f>-LOG(Tabelle2[[#This Row],[NOM p-val]])</f>
        <v>3</v>
      </c>
      <c r="O17" s="9" t="s">
        <v>116</v>
      </c>
      <c r="P17" s="9" t="s">
        <v>14</v>
      </c>
      <c r="Q17">
        <v>2.1230152000000002</v>
      </c>
      <c r="R17">
        <v>1E-3</v>
      </c>
      <c r="S17">
        <f>-LOG(Tabelle3[[#This Row],[NOM p-val]])</f>
        <v>3</v>
      </c>
      <c r="V17" s="6" t="s">
        <v>22</v>
      </c>
      <c r="W17" s="6" t="s">
        <v>6</v>
      </c>
      <c r="X17">
        <v>1.7975771</v>
      </c>
      <c r="Y17">
        <v>3.2154340000000001E-3</v>
      </c>
      <c r="Z17">
        <f>-LOG(Tabelle4[[#This Row],[NOM p-val]])</f>
        <v>2.492760400318494</v>
      </c>
    </row>
    <row r="18" spans="1:26" x14ac:dyDescent="0.2">
      <c r="A18" s="8" t="s">
        <v>47</v>
      </c>
      <c r="B18" s="8" t="s">
        <v>10</v>
      </c>
      <c r="C18">
        <v>1.841715</v>
      </c>
      <c r="D18">
        <v>1.19904075E-2</v>
      </c>
      <c r="E18">
        <f>-LOG(Tabelle1[[#This Row],[NOM p-val]])</f>
        <v>1.9211660569350089</v>
      </c>
      <c r="H18" s="9" t="s">
        <v>141</v>
      </c>
      <c r="I18" s="9" t="s">
        <v>14</v>
      </c>
      <c r="J18">
        <v>1.8074926</v>
      </c>
      <c r="K18">
        <v>3.3482143000000001E-3</v>
      </c>
      <c r="L18">
        <f>-LOG(Tabelle2[[#This Row],[NOM p-val]])</f>
        <v>2.4751867530894729</v>
      </c>
      <c r="O18" s="8" t="s">
        <v>46</v>
      </c>
      <c r="P18" s="8" t="s">
        <v>10</v>
      </c>
      <c r="Q18">
        <v>2.1173617999999998</v>
      </c>
      <c r="R18">
        <v>1.3054830000000001E-3</v>
      </c>
      <c r="S18">
        <f>-LOG(Tabelle3[[#This Row],[NOM p-val]])</f>
        <v>2.8842287791870826</v>
      </c>
      <c r="V18" s="6" t="s">
        <v>21</v>
      </c>
      <c r="W18" s="6" t="s">
        <v>6</v>
      </c>
      <c r="X18">
        <v>1.7946167</v>
      </c>
      <c r="Y18">
        <v>1E-3</v>
      </c>
      <c r="Z18">
        <f>-LOG(Tabelle4[[#This Row],[NOM p-val]])</f>
        <v>3</v>
      </c>
    </row>
    <row r="19" spans="1:26" x14ac:dyDescent="0.2">
      <c r="A19" s="9" t="s">
        <v>103</v>
      </c>
      <c r="B19" s="9" t="s">
        <v>14</v>
      </c>
      <c r="C19">
        <v>1.8353652</v>
      </c>
      <c r="D19">
        <v>1.1984020999999999E-2</v>
      </c>
      <c r="E19">
        <f>-LOG(Tabelle1[[#This Row],[NOM p-val]])</f>
        <v>1.9213974386152255</v>
      </c>
      <c r="H19" s="7" t="s">
        <v>87</v>
      </c>
      <c r="I19" s="7" t="s">
        <v>9</v>
      </c>
      <c r="J19">
        <v>1.7871402999999999</v>
      </c>
      <c r="K19">
        <v>2.0387360000000002E-3</v>
      </c>
      <c r="L19">
        <f>-LOG(Tabelle2[[#This Row],[NOM p-val]])</f>
        <v>2.6906390082416114</v>
      </c>
      <c r="O19" s="8" t="s">
        <v>37</v>
      </c>
      <c r="P19" s="8" t="s">
        <v>10</v>
      </c>
      <c r="Q19">
        <v>2.116908</v>
      </c>
      <c r="R19">
        <v>1.1778563E-3</v>
      </c>
      <c r="S19">
        <f>-LOG(Tabelle3[[#This Row],[NOM p-val]])</f>
        <v>2.9289076908085354</v>
      </c>
      <c r="V19" s="7" t="s">
        <v>109</v>
      </c>
      <c r="W19" s="7" t="s">
        <v>9</v>
      </c>
      <c r="X19">
        <v>1.7670496</v>
      </c>
      <c r="Y19">
        <v>4.1536869999999997E-3</v>
      </c>
      <c r="Z19">
        <f>-LOG(Tabelle4[[#This Row],[NOM p-val]])</f>
        <v>2.3815662327153033</v>
      </c>
    </row>
    <row r="20" spans="1:26" x14ac:dyDescent="0.2">
      <c r="A20" s="6" t="s">
        <v>23</v>
      </c>
      <c r="B20" s="6" t="s">
        <v>6</v>
      </c>
      <c r="C20">
        <v>1.8270732000000001</v>
      </c>
      <c r="D20">
        <v>8.0831405000000005E-3</v>
      </c>
      <c r="E20">
        <f>-LOG(Tabelle1[[#This Row],[NOM p-val]])</f>
        <v>2.0924198722908467</v>
      </c>
      <c r="H20" s="9" t="s">
        <v>143</v>
      </c>
      <c r="I20" s="9" t="s">
        <v>14</v>
      </c>
      <c r="J20">
        <v>1.7687263</v>
      </c>
      <c r="K20">
        <v>2.0491801999999999E-3</v>
      </c>
      <c r="L20">
        <f>-LOG(Tabelle2[[#This Row],[NOM p-val]])</f>
        <v>2.6884198491026869</v>
      </c>
      <c r="O20" s="7" t="s">
        <v>73</v>
      </c>
      <c r="P20" s="7" t="s">
        <v>9</v>
      </c>
      <c r="Q20">
        <v>2.0346066999999999</v>
      </c>
      <c r="R20">
        <v>6.4020487000000003E-3</v>
      </c>
      <c r="S20">
        <f>-LOG(Tabelle3[[#This Row],[NOM p-val]])</f>
        <v>2.1936810265272779</v>
      </c>
      <c r="V20" s="7" t="s">
        <v>112</v>
      </c>
      <c r="W20" s="7" t="s">
        <v>9</v>
      </c>
      <c r="X20">
        <v>1.7626287</v>
      </c>
      <c r="Y20">
        <v>3.0395140000000001E-3</v>
      </c>
      <c r="Z20">
        <f>-LOG(Tabelle4[[#This Row],[NOM p-val]])</f>
        <v>2.5171958519147615</v>
      </c>
    </row>
    <row r="21" spans="1:26" x14ac:dyDescent="0.2">
      <c r="A21" s="9" t="s">
        <v>105</v>
      </c>
      <c r="B21" s="9" t="s">
        <v>14</v>
      </c>
      <c r="C21">
        <v>1.8235977000000001</v>
      </c>
      <c r="D21">
        <v>1.2765957E-2</v>
      </c>
      <c r="E21">
        <f>-LOG(Tabelle1[[#This Row],[NOM p-val]])</f>
        <v>1.8939466227523809</v>
      </c>
      <c r="H21" s="10" t="s">
        <v>165</v>
      </c>
      <c r="I21" s="10" t="s">
        <v>17</v>
      </c>
      <c r="J21">
        <v>1.7686219999999999</v>
      </c>
      <c r="K21">
        <v>3.0959751E-3</v>
      </c>
      <c r="L21">
        <f>-LOG(Tabelle2[[#This Row],[NOM p-val]])</f>
        <v>2.5092025408754774</v>
      </c>
      <c r="O21" s="8" t="s">
        <v>49</v>
      </c>
      <c r="P21" s="8" t="s">
        <v>10</v>
      </c>
      <c r="Q21">
        <v>2.0236166</v>
      </c>
      <c r="R21">
        <v>2.6178009999999999E-3</v>
      </c>
      <c r="S21">
        <f>-LOG(Tabelle3[[#This Row],[NOM p-val]])</f>
        <v>2.5820633707290095</v>
      </c>
      <c r="V21" s="7" t="s">
        <v>106</v>
      </c>
      <c r="W21" s="7" t="s">
        <v>9</v>
      </c>
      <c r="X21">
        <v>1.7611135</v>
      </c>
      <c r="Y21">
        <v>7.352941E-3</v>
      </c>
      <c r="Z21">
        <f>-LOG(Tabelle4[[#This Row],[NOM p-val]])</f>
        <v>2.1335389187932852</v>
      </c>
    </row>
    <row r="22" spans="1:26" x14ac:dyDescent="0.2">
      <c r="A22" s="7" t="s">
        <v>69</v>
      </c>
      <c r="B22" s="7" t="s">
        <v>9</v>
      </c>
      <c r="C22">
        <v>1.8186857999999999</v>
      </c>
      <c r="D22">
        <v>1.8735361999999998E-2</v>
      </c>
      <c r="E22">
        <f>-LOG(Tabelle1[[#This Row],[NOM p-val]])</f>
        <v>1.7273379111592622</v>
      </c>
      <c r="H22" s="9" t="s">
        <v>145</v>
      </c>
      <c r="I22" s="9" t="s">
        <v>14</v>
      </c>
      <c r="J22">
        <v>1.7545352999999999</v>
      </c>
      <c r="K22">
        <v>6.2695922999999997E-3</v>
      </c>
      <c r="L22">
        <f>-LOG(Tabelle2[[#This Row],[NOM p-val]])</f>
        <v>2.2027606996185898</v>
      </c>
      <c r="O22" s="10" t="s">
        <v>126</v>
      </c>
      <c r="P22" s="10" t="s">
        <v>17</v>
      </c>
      <c r="Q22">
        <v>2.0123120000000001</v>
      </c>
      <c r="R22">
        <v>6.8807340000000003E-3</v>
      </c>
      <c r="S22">
        <f>-LOG(Tabelle3[[#This Row],[NOM p-val]])</f>
        <v>2.1623652310745678</v>
      </c>
      <c r="V22" s="11" t="s">
        <v>94</v>
      </c>
      <c r="W22" s="11" t="s">
        <v>19</v>
      </c>
      <c r="X22">
        <v>1.7485615000000001</v>
      </c>
      <c r="Y22">
        <v>5.192108E-3</v>
      </c>
      <c r="Z22">
        <f>-LOG(Tabelle4[[#This Row],[NOM p-val]])</f>
        <v>2.2846562824410803</v>
      </c>
    </row>
    <row r="23" spans="1:26" x14ac:dyDescent="0.2">
      <c r="A23" s="7" t="s">
        <v>72</v>
      </c>
      <c r="B23" s="7" t="s">
        <v>9</v>
      </c>
      <c r="C23">
        <v>1.8095162</v>
      </c>
      <c r="D23">
        <v>2.0457280000000001E-2</v>
      </c>
      <c r="E23">
        <f>-LOG(Tabelle1[[#This Row],[NOM p-val]])</f>
        <v>1.6891521105807921</v>
      </c>
      <c r="H23" s="6" t="s">
        <v>20</v>
      </c>
      <c r="I23" s="6" t="s">
        <v>6</v>
      </c>
      <c r="J23">
        <v>1.7455345</v>
      </c>
      <c r="K23">
        <v>1E-3</v>
      </c>
      <c r="L23">
        <f>-LOG(Tabelle2[[#This Row],[NOM p-val]])</f>
        <v>3</v>
      </c>
      <c r="O23" s="8" t="s">
        <v>51</v>
      </c>
      <c r="P23" s="8" t="s">
        <v>10</v>
      </c>
      <c r="Q23">
        <v>1.9982845</v>
      </c>
      <c r="R23">
        <v>5.602241E-3</v>
      </c>
      <c r="S23">
        <f>-LOG(Tabelle3[[#This Row],[NOM p-val]])</f>
        <v>2.2516382124137642</v>
      </c>
      <c r="V23" s="6" t="s">
        <v>11</v>
      </c>
      <c r="W23" s="6" t="s">
        <v>6</v>
      </c>
      <c r="X23">
        <v>1.7471694</v>
      </c>
      <c r="Y23">
        <v>1E-3</v>
      </c>
      <c r="Z23">
        <f>-LOG(Tabelle4[[#This Row],[NOM p-val]])</f>
        <v>3</v>
      </c>
    </row>
    <row r="24" spans="1:26" x14ac:dyDescent="0.2">
      <c r="A24" s="10" t="s">
        <v>126</v>
      </c>
      <c r="B24" s="10" t="s">
        <v>17</v>
      </c>
      <c r="C24">
        <v>1.7883910999999999</v>
      </c>
      <c r="D24">
        <v>5.5126790000000004E-3</v>
      </c>
      <c r="E24">
        <f>-LOG(Tabelle1[[#This Row],[NOM p-val]])</f>
        <v>2.2586372954923344</v>
      </c>
      <c r="H24" s="9" t="s">
        <v>148</v>
      </c>
      <c r="I24" s="9" t="s">
        <v>14</v>
      </c>
      <c r="J24">
        <v>1.7393748</v>
      </c>
      <c r="K24">
        <v>4.0281974E-3</v>
      </c>
      <c r="L24">
        <f>-LOG(Tabelle2[[#This Row],[NOM p-val]])</f>
        <v>2.3948892551913787</v>
      </c>
      <c r="O24" s="6" t="s">
        <v>11</v>
      </c>
      <c r="P24" s="6" t="s">
        <v>6</v>
      </c>
      <c r="Q24">
        <v>1.9876971000000001</v>
      </c>
      <c r="R24">
        <v>6.0459490000000001E-3</v>
      </c>
      <c r="S24">
        <f>-LOG(Tabelle3[[#This Row],[NOM p-val]])</f>
        <v>2.2185355205905526</v>
      </c>
      <c r="V24" s="7" t="s">
        <v>115</v>
      </c>
      <c r="W24" s="7" t="s">
        <v>9</v>
      </c>
      <c r="X24">
        <v>1.7368819</v>
      </c>
      <c r="Y24">
        <v>3.1948879999999999E-3</v>
      </c>
      <c r="Z24">
        <f>-LOG(Tabelle4[[#This Row],[NOM p-val]])</f>
        <v>2.4955443618669402</v>
      </c>
    </row>
    <row r="25" spans="1:26" x14ac:dyDescent="0.2">
      <c r="A25" s="8" t="s">
        <v>49</v>
      </c>
      <c r="B25" s="8" t="s">
        <v>10</v>
      </c>
      <c r="C25">
        <v>1.7784336999999999</v>
      </c>
      <c r="D25">
        <v>1.0309278E-2</v>
      </c>
      <c r="E25">
        <f>-LOG(Tabelle1[[#This Row],[NOM p-val]])</f>
        <v>1.9867717490322574</v>
      </c>
      <c r="H25" s="7" t="s">
        <v>90</v>
      </c>
      <c r="I25" s="7" t="s">
        <v>9</v>
      </c>
      <c r="J25">
        <v>1.7354786</v>
      </c>
      <c r="K25">
        <v>7.4547390000000002E-3</v>
      </c>
      <c r="L25">
        <f>-LOG(Tabelle2[[#This Row],[NOM p-val]])</f>
        <v>2.1275675571531774</v>
      </c>
      <c r="O25" s="9" t="s">
        <v>131</v>
      </c>
      <c r="P25" s="9" t="s">
        <v>14</v>
      </c>
      <c r="Q25">
        <v>1.9856976</v>
      </c>
      <c r="R25">
        <v>4.1379310000000001E-3</v>
      </c>
      <c r="S25">
        <f>-LOG(Tabelle3[[#This Row],[NOM p-val]])</f>
        <v>2.383216755470452</v>
      </c>
      <c r="V25" s="1" t="s">
        <v>8</v>
      </c>
      <c r="W25" s="1" t="s">
        <v>0</v>
      </c>
      <c r="X25">
        <v>1.7210311</v>
      </c>
      <c r="Y25">
        <v>6.1224490000000003E-3</v>
      </c>
      <c r="Z25">
        <f>-LOG(Tabelle4[[#This Row],[NOM p-val]])</f>
        <v>2.213074823861203</v>
      </c>
    </row>
    <row r="26" spans="1:26" x14ac:dyDescent="0.2">
      <c r="A26" s="9" t="s">
        <v>107</v>
      </c>
      <c r="B26" s="9" t="s">
        <v>14</v>
      </c>
      <c r="C26">
        <v>1.7692783000000001</v>
      </c>
      <c r="D26">
        <v>1.0037641E-2</v>
      </c>
      <c r="E26">
        <f>-LOG(Tabelle1[[#This Row],[NOM p-val]])</f>
        <v>1.9983683410814466</v>
      </c>
      <c r="H26" s="6" t="s">
        <v>24</v>
      </c>
      <c r="I26" s="6" t="s">
        <v>6</v>
      </c>
      <c r="J26">
        <v>1.7317788999999999</v>
      </c>
      <c r="K26">
        <v>1.1434511E-2</v>
      </c>
      <c r="L26">
        <f>-LOG(Tabelle2[[#This Row],[NOM p-val]])</f>
        <v>1.9417824033827786</v>
      </c>
      <c r="O26" s="11" t="s">
        <v>94</v>
      </c>
      <c r="P26" s="11" t="s">
        <v>19</v>
      </c>
      <c r="Q26">
        <v>1.9392452</v>
      </c>
      <c r="R26">
        <v>1E-3</v>
      </c>
      <c r="S26">
        <f>-LOG(Tabelle3[[#This Row],[NOM p-val]])</f>
        <v>3</v>
      </c>
      <c r="V26" s="7" t="s">
        <v>120</v>
      </c>
      <c r="W26" s="7" t="s">
        <v>9</v>
      </c>
      <c r="X26">
        <v>1.7124884</v>
      </c>
      <c r="Y26">
        <v>1.171459E-2</v>
      </c>
      <c r="Z26">
        <f>-LOG(Tabelle4[[#This Row],[NOM p-val]])</f>
        <v>1.9312729067130727</v>
      </c>
    </row>
    <row r="27" spans="1:26" x14ac:dyDescent="0.2">
      <c r="A27" s="9" t="s">
        <v>110</v>
      </c>
      <c r="B27" s="9" t="s">
        <v>14</v>
      </c>
      <c r="C27">
        <v>1.7619452</v>
      </c>
      <c r="D27">
        <v>1.4874142E-2</v>
      </c>
      <c r="E27">
        <f>-LOG(Tabelle1[[#This Row],[NOM p-val]])</f>
        <v>1.8275680767195814</v>
      </c>
      <c r="H27" s="7" t="s">
        <v>78</v>
      </c>
      <c r="I27" s="7" t="s">
        <v>9</v>
      </c>
      <c r="J27">
        <v>1.7303389</v>
      </c>
      <c r="K27">
        <v>1E-3</v>
      </c>
      <c r="L27">
        <f>-LOG(Tabelle2[[#This Row],[NOM p-val]])</f>
        <v>3</v>
      </c>
      <c r="O27" s="6" t="s">
        <v>21</v>
      </c>
      <c r="P27" s="6" t="s">
        <v>6</v>
      </c>
      <c r="Q27">
        <v>1.9384767000000001</v>
      </c>
      <c r="R27">
        <v>4.5558090000000001E-3</v>
      </c>
      <c r="S27">
        <f>-LOG(Tabelle3[[#This Row],[NOM p-val]])</f>
        <v>2.3414344917889078</v>
      </c>
      <c r="V27" s="7" t="s">
        <v>123</v>
      </c>
      <c r="W27" s="7" t="s">
        <v>9</v>
      </c>
      <c r="X27">
        <v>1.7120602</v>
      </c>
      <c r="Y27">
        <v>2.0020020000000001E-3</v>
      </c>
      <c r="Z27">
        <f>-LOG(Tabelle4[[#This Row],[NOM p-val]])</f>
        <v>2.6985354929962955</v>
      </c>
    </row>
    <row r="28" spans="1:26" x14ac:dyDescent="0.2">
      <c r="A28" s="8" t="s">
        <v>50</v>
      </c>
      <c r="B28" s="8" t="s">
        <v>10</v>
      </c>
      <c r="C28">
        <v>1.7529048</v>
      </c>
      <c r="D28">
        <v>2.1197008E-2</v>
      </c>
      <c r="E28">
        <f>-LOG(Tabelle1[[#This Row],[NOM p-val]])</f>
        <v>1.6737254362784482</v>
      </c>
      <c r="H28" s="6" t="s">
        <v>27</v>
      </c>
      <c r="I28" s="6" t="s">
        <v>6</v>
      </c>
      <c r="J28">
        <v>1.730124</v>
      </c>
      <c r="K28">
        <v>9.7719869999999993E-3</v>
      </c>
      <c r="L28">
        <f>-LOG(Tabelle2[[#This Row],[NOM p-val]])</f>
        <v>2.0100171194546408</v>
      </c>
      <c r="O28" s="8" t="s">
        <v>41</v>
      </c>
      <c r="P28" s="8" t="s">
        <v>10</v>
      </c>
      <c r="Q28">
        <v>1.9277434</v>
      </c>
      <c r="R28">
        <v>9.8730604999999992E-3</v>
      </c>
      <c r="S28">
        <f>-LOG(Tabelle3[[#This Row],[NOM p-val]])</f>
        <v>2.0055482017142481</v>
      </c>
      <c r="V28" s="7" t="s">
        <v>125</v>
      </c>
      <c r="W28" s="7" t="s">
        <v>9</v>
      </c>
      <c r="X28">
        <v>1.7089251999999999</v>
      </c>
      <c r="Y28">
        <v>5.117707E-3</v>
      </c>
      <c r="Z28">
        <f>-LOG(Tabelle4[[#This Row],[NOM p-val]])</f>
        <v>2.2909245820529267</v>
      </c>
    </row>
    <row r="29" spans="1:26" x14ac:dyDescent="0.2">
      <c r="A29" s="10" t="s">
        <v>128</v>
      </c>
      <c r="B29" s="10" t="s">
        <v>17</v>
      </c>
      <c r="C29">
        <v>1.741328</v>
      </c>
      <c r="D29">
        <v>1.4994232999999999E-2</v>
      </c>
      <c r="E29">
        <f>-LOG(Tabelle1[[#This Row],[NOM p-val]])</f>
        <v>1.8240757448018936</v>
      </c>
      <c r="H29" s="6" t="s">
        <v>13</v>
      </c>
      <c r="I29" s="6" t="s">
        <v>6</v>
      </c>
      <c r="J29">
        <v>1.7282073</v>
      </c>
      <c r="K29">
        <v>2.0020020000000001E-3</v>
      </c>
      <c r="L29">
        <f>-LOG(Tabelle2[[#This Row],[NOM p-val]])</f>
        <v>2.6985354929962955</v>
      </c>
      <c r="O29" s="10" t="s">
        <v>124</v>
      </c>
      <c r="P29" s="10" t="s">
        <v>17</v>
      </c>
      <c r="Q29">
        <v>1.9276869999999999</v>
      </c>
      <c r="R29">
        <v>9.8280099999999999E-3</v>
      </c>
      <c r="S29">
        <f>-LOG(Tabelle3[[#This Row],[NOM p-val]])</f>
        <v>2.0075344102971044</v>
      </c>
      <c r="V29" s="6" t="s">
        <v>18</v>
      </c>
      <c r="W29" s="6" t="s">
        <v>6</v>
      </c>
      <c r="X29">
        <v>1.707349</v>
      </c>
      <c r="Y29">
        <v>1.0020039999999999E-3</v>
      </c>
      <c r="Z29">
        <f>-LOG(Tabelle4[[#This Row],[NOM p-val]])</f>
        <v>2.9991305447617269</v>
      </c>
    </row>
    <row r="30" spans="1:26" x14ac:dyDescent="0.2">
      <c r="A30" s="9" t="s">
        <v>113</v>
      </c>
      <c r="B30" s="9" t="s">
        <v>14</v>
      </c>
      <c r="C30">
        <v>1.7311023000000001</v>
      </c>
      <c r="D30">
        <v>2.7739250999999999E-2</v>
      </c>
      <c r="E30">
        <f>-LOG(Tabelle1[[#This Row],[NOM p-val]])</f>
        <v>1.5569052696851748</v>
      </c>
      <c r="H30" s="8" t="s">
        <v>53</v>
      </c>
      <c r="I30" s="8" t="s">
        <v>10</v>
      </c>
      <c r="J30">
        <v>1.7277674999999999</v>
      </c>
      <c r="K30">
        <v>1.3043478000000001E-2</v>
      </c>
      <c r="L30">
        <f>-LOG(Tabelle2[[#This Row],[NOM p-val]])</f>
        <v>1.8846065899838202</v>
      </c>
      <c r="O30" s="8" t="s">
        <v>54</v>
      </c>
      <c r="P30" s="8" t="s">
        <v>10</v>
      </c>
      <c r="Q30">
        <v>1.9274775</v>
      </c>
      <c r="R30">
        <v>2.4752475E-3</v>
      </c>
      <c r="S30">
        <f>-LOG(Tabelle3[[#This Row],[NOM p-val]])</f>
        <v>2.6063813694535498</v>
      </c>
      <c r="V30" s="7" t="s">
        <v>127</v>
      </c>
      <c r="W30" s="7" t="s">
        <v>9</v>
      </c>
      <c r="X30">
        <v>1.7069038999999999</v>
      </c>
      <c r="Y30">
        <v>3.0060120000000002E-3</v>
      </c>
      <c r="Z30">
        <f>-LOG(Tabelle4[[#This Row],[NOM p-val]])</f>
        <v>2.5220092900420643</v>
      </c>
    </row>
    <row r="31" spans="1:26" x14ac:dyDescent="0.2">
      <c r="A31" s="6" t="s">
        <v>26</v>
      </c>
      <c r="B31" s="6" t="s">
        <v>6</v>
      </c>
      <c r="C31">
        <v>1.7234970000000001</v>
      </c>
      <c r="D31">
        <v>1.4723927E-2</v>
      </c>
      <c r="E31">
        <f>-LOG(Tabelle1[[#This Row],[NOM p-val]])</f>
        <v>1.8319763444157928</v>
      </c>
      <c r="H31" s="7" t="s">
        <v>86</v>
      </c>
      <c r="I31" s="7" t="s">
        <v>9</v>
      </c>
      <c r="J31">
        <v>1.726791</v>
      </c>
      <c r="K31">
        <v>3.0518820000000001E-3</v>
      </c>
      <c r="L31">
        <f>-LOG(Tabelle2[[#This Row],[NOM p-val]])</f>
        <v>2.5154322622438841</v>
      </c>
      <c r="O31" s="10" t="s">
        <v>128</v>
      </c>
      <c r="P31" s="10" t="s">
        <v>17</v>
      </c>
      <c r="Q31">
        <v>1.9235704</v>
      </c>
      <c r="R31">
        <v>1.0600706999999999E-2</v>
      </c>
      <c r="S31">
        <f>-LOG(Tabelle3[[#This Row],[NOM p-val]])</f>
        <v>1.974665169078677</v>
      </c>
      <c r="V31" s="7" t="s">
        <v>78</v>
      </c>
      <c r="W31" s="7" t="s">
        <v>9</v>
      </c>
      <c r="X31">
        <v>1.7039858999999999</v>
      </c>
      <c r="Y31">
        <v>1E-3</v>
      </c>
      <c r="Z31">
        <f>-LOG(Tabelle4[[#This Row],[NOM p-val]])</f>
        <v>3</v>
      </c>
    </row>
    <row r="32" spans="1:26" x14ac:dyDescent="0.2">
      <c r="A32" s="8" t="s">
        <v>43</v>
      </c>
      <c r="B32" s="8" t="s">
        <v>10</v>
      </c>
      <c r="C32">
        <v>1.7143592000000001</v>
      </c>
      <c r="D32">
        <v>1.6085789999999999E-2</v>
      </c>
      <c r="E32">
        <f>-LOG(Tabelle1[[#This Row],[NOM p-val]])</f>
        <v>1.7935576053112412</v>
      </c>
      <c r="H32" s="8" t="s">
        <v>51</v>
      </c>
      <c r="I32" s="8" t="s">
        <v>10</v>
      </c>
      <c r="J32">
        <v>1.7132879999999999</v>
      </c>
      <c r="K32">
        <v>9.5642939999999992E-3</v>
      </c>
      <c r="L32">
        <f>-LOG(Tabelle2[[#This Row],[NOM p-val]])</f>
        <v>2.019347082429201</v>
      </c>
      <c r="O32" s="7" t="s">
        <v>78</v>
      </c>
      <c r="P32" s="7" t="s">
        <v>9</v>
      </c>
      <c r="Q32">
        <v>1.9118255</v>
      </c>
      <c r="R32">
        <v>7.2639226000000001E-3</v>
      </c>
      <c r="S32">
        <f>-LOG(Tabelle3[[#This Row],[NOM p-val]])</f>
        <v>2.1388287920436873</v>
      </c>
      <c r="V32" s="7" t="s">
        <v>73</v>
      </c>
      <c r="W32" s="7" t="s">
        <v>9</v>
      </c>
      <c r="X32">
        <v>1.6885232999999999</v>
      </c>
      <c r="Y32">
        <v>5.0403219999999999E-3</v>
      </c>
      <c r="Z32">
        <f>-LOG(Tabelle4[[#This Row],[NOM p-val]])</f>
        <v>2.2975417178488873</v>
      </c>
    </row>
    <row r="33" spans="1:26" x14ac:dyDescent="0.2">
      <c r="A33" s="8" t="s">
        <v>51</v>
      </c>
      <c r="B33" s="8" t="s">
        <v>10</v>
      </c>
      <c r="C33">
        <v>1.7124349999999999</v>
      </c>
      <c r="D33">
        <v>1.8387552000000001E-2</v>
      </c>
      <c r="E33">
        <f>-LOG(Tabelle1[[#This Row],[NOM p-val]])</f>
        <v>1.7354760860778125</v>
      </c>
      <c r="H33" s="7" t="s">
        <v>96</v>
      </c>
      <c r="I33" s="7" t="s">
        <v>9</v>
      </c>
      <c r="J33">
        <v>1.6994144</v>
      </c>
      <c r="K33">
        <v>1.4846235500000001E-2</v>
      </c>
      <c r="L33">
        <f>-LOG(Tabelle2[[#This Row],[NOM p-val]])</f>
        <v>1.8283836546859813</v>
      </c>
      <c r="O33" s="7" t="s">
        <v>77</v>
      </c>
      <c r="P33" s="7" t="s">
        <v>9</v>
      </c>
      <c r="Q33">
        <v>1.910792</v>
      </c>
      <c r="R33">
        <v>8.8161209999999997E-3</v>
      </c>
      <c r="S33">
        <f>-LOG(Tabelle3[[#This Row],[NOM p-val]])</f>
        <v>2.0547224578217262</v>
      </c>
      <c r="V33" s="11" t="s">
        <v>89</v>
      </c>
      <c r="W33" s="11" t="s">
        <v>19</v>
      </c>
      <c r="X33">
        <v>1.6813842000000001</v>
      </c>
      <c r="Y33">
        <v>7.1283099999999997E-3</v>
      </c>
      <c r="Z33">
        <f>-LOG(Tabelle4[[#This Row],[NOM p-val]])</f>
        <v>2.1470134217150245</v>
      </c>
    </row>
    <row r="34" spans="1:26" x14ac:dyDescent="0.2">
      <c r="A34" s="11" t="s">
        <v>94</v>
      </c>
      <c r="B34" s="11" t="s">
        <v>19</v>
      </c>
      <c r="C34">
        <v>1.7115482</v>
      </c>
      <c r="D34">
        <v>3.1620555000000002E-2</v>
      </c>
      <c r="E34">
        <f>-LOG(Tabelle1[[#This Row],[NOM p-val]])</f>
        <v>1.5000305116548487</v>
      </c>
      <c r="H34" s="6" t="s">
        <v>23</v>
      </c>
      <c r="I34" s="6" t="s">
        <v>6</v>
      </c>
      <c r="J34">
        <v>1.6948068000000001</v>
      </c>
      <c r="K34">
        <v>3.0060120000000002E-3</v>
      </c>
      <c r="L34">
        <f>-LOG(Tabelle2[[#This Row],[NOM p-val]])</f>
        <v>2.5220092900420643</v>
      </c>
      <c r="O34" s="6" t="s">
        <v>25</v>
      </c>
      <c r="P34" s="6" t="s">
        <v>6</v>
      </c>
      <c r="Q34">
        <v>1.9002049999999999</v>
      </c>
      <c r="R34">
        <v>8.4643289999999996E-3</v>
      </c>
      <c r="S34">
        <f>-LOG(Tabelle3[[#This Row],[NOM p-val]])</f>
        <v>2.0724074643887982</v>
      </c>
      <c r="V34" s="7" t="s">
        <v>67</v>
      </c>
      <c r="W34" s="7" t="s">
        <v>9</v>
      </c>
      <c r="X34">
        <v>1.6643413</v>
      </c>
      <c r="Y34">
        <v>9.0725800000000002E-3</v>
      </c>
      <c r="Z34">
        <f>-LOG(Tabelle4[[#This Row],[NOM p-val]])</f>
        <v>2.0422691935980182</v>
      </c>
    </row>
    <row r="35" spans="1:26" x14ac:dyDescent="0.2">
      <c r="A35" s="7" t="s">
        <v>75</v>
      </c>
      <c r="B35" s="7" t="s">
        <v>9</v>
      </c>
      <c r="C35">
        <v>1.6999438</v>
      </c>
      <c r="D35">
        <v>3.0197445E-2</v>
      </c>
      <c r="E35">
        <f>-LOG(Tabelle1[[#This Row],[NOM p-val]])</f>
        <v>1.52002980106081</v>
      </c>
      <c r="H35" s="7" t="s">
        <v>100</v>
      </c>
      <c r="I35" s="7" t="s">
        <v>9</v>
      </c>
      <c r="J35">
        <v>1.6892153999999999</v>
      </c>
      <c r="K35">
        <v>3.0090270000000001E-3</v>
      </c>
      <c r="L35">
        <f>-LOG(Tabelle2[[#This Row],[NOM p-val]])</f>
        <v>2.5215739153179446</v>
      </c>
      <c r="O35" s="9" t="s">
        <v>133</v>
      </c>
      <c r="P35" s="9" t="s">
        <v>14</v>
      </c>
      <c r="Q35">
        <v>1.8863658000000001</v>
      </c>
      <c r="R35">
        <v>9.0791180000000006E-3</v>
      </c>
      <c r="S35">
        <f>-LOG(Tabelle3[[#This Row],[NOM p-val]])</f>
        <v>2.0419563394016258</v>
      </c>
      <c r="V35" s="8" t="s">
        <v>52</v>
      </c>
      <c r="W35" s="8" t="s">
        <v>10</v>
      </c>
      <c r="X35">
        <v>1.6612944999999999</v>
      </c>
      <c r="Y35">
        <v>1.8458196999999999E-2</v>
      </c>
      <c r="Z35">
        <f>-LOG(Tabelle4[[#This Row],[NOM p-val]])</f>
        <v>1.7338107232013866</v>
      </c>
    </row>
    <row r="36" spans="1:26" x14ac:dyDescent="0.2">
      <c r="A36" s="8" t="s">
        <v>56</v>
      </c>
      <c r="B36" s="8" t="s">
        <v>10</v>
      </c>
      <c r="C36">
        <v>1.6889708999999999</v>
      </c>
      <c r="D36">
        <v>3.3898304999999997E-2</v>
      </c>
      <c r="E36">
        <f>-LOG(Tabelle1[[#This Row],[NOM p-val]])</f>
        <v>1.4698220170638991</v>
      </c>
      <c r="H36" s="6" t="s">
        <v>25</v>
      </c>
      <c r="I36" s="6" t="s">
        <v>6</v>
      </c>
      <c r="J36">
        <v>1.6867934</v>
      </c>
      <c r="K36">
        <v>2.006018E-3</v>
      </c>
      <c r="L36">
        <f>-LOG(Tabelle2[[#This Row],[NOM p-val]])</f>
        <v>2.6976651743736255</v>
      </c>
      <c r="O36" s="6" t="s">
        <v>27</v>
      </c>
      <c r="P36" s="6" t="s">
        <v>6</v>
      </c>
      <c r="Q36">
        <v>1.8730173000000001</v>
      </c>
      <c r="R36">
        <v>9.7765360000000006E-3</v>
      </c>
      <c r="S36">
        <f>-LOG(Tabelle3[[#This Row],[NOM p-val]])</f>
        <v>2.0098149961910226</v>
      </c>
      <c r="V36" s="8" t="s">
        <v>41</v>
      </c>
      <c r="W36" s="8" t="s">
        <v>10</v>
      </c>
      <c r="X36">
        <v>1.6570681</v>
      </c>
      <c r="Y36">
        <v>1.5873017E-2</v>
      </c>
      <c r="Z36">
        <f>-LOG(Tabelle4[[#This Row],[NOM p-val]])</f>
        <v>1.7993405186186746</v>
      </c>
    </row>
    <row r="37" spans="1:26" x14ac:dyDescent="0.2">
      <c r="A37" s="7" t="s">
        <v>76</v>
      </c>
      <c r="B37" s="7" t="s">
        <v>9</v>
      </c>
      <c r="C37">
        <v>1.6786705</v>
      </c>
      <c r="D37">
        <v>2.2988505999999999E-2</v>
      </c>
      <c r="E37">
        <f>-LOG(Tabelle1[[#This Row],[NOM p-val]])</f>
        <v>1.6384892521773982</v>
      </c>
      <c r="H37" s="9" t="s">
        <v>150</v>
      </c>
      <c r="I37" s="9" t="s">
        <v>14</v>
      </c>
      <c r="J37">
        <v>1.6642760000000001</v>
      </c>
      <c r="K37">
        <v>1.1995637999999999E-2</v>
      </c>
      <c r="L37">
        <f>-LOG(Tabelle2[[#This Row],[NOM p-val]])</f>
        <v>1.9209766486956554</v>
      </c>
      <c r="O37" s="8" t="s">
        <v>57</v>
      </c>
      <c r="P37" s="8" t="s">
        <v>10</v>
      </c>
      <c r="Q37">
        <v>1.8712306000000001</v>
      </c>
      <c r="R37">
        <v>1.0596026999999999E-2</v>
      </c>
      <c r="S37">
        <f>-LOG(Tabelle3[[#This Row],[NOM p-val]])</f>
        <v>1.9748569437368233</v>
      </c>
      <c r="V37" s="8" t="s">
        <v>55</v>
      </c>
      <c r="W37" s="8" t="s">
        <v>10</v>
      </c>
      <c r="X37">
        <v>1.6565202000000001</v>
      </c>
      <c r="Y37">
        <v>1.7782427E-2</v>
      </c>
      <c r="Z37">
        <f>-LOG(Tabelle4[[#This Row],[NOM p-val]])</f>
        <v>1.7500089654819184</v>
      </c>
    </row>
    <row r="38" spans="1:26" x14ac:dyDescent="0.2">
      <c r="A38" s="6" t="s">
        <v>25</v>
      </c>
      <c r="B38" s="6" t="s">
        <v>6</v>
      </c>
      <c r="C38">
        <v>1.6765270999999999</v>
      </c>
      <c r="D38">
        <v>2.8735632000000001E-2</v>
      </c>
      <c r="E38">
        <f>-LOG(Tabelle1[[#This Row],[NOM p-val]])</f>
        <v>1.5415792467260656</v>
      </c>
      <c r="H38" s="6" t="s">
        <v>30</v>
      </c>
      <c r="I38" s="6" t="s">
        <v>6</v>
      </c>
      <c r="J38">
        <v>1.6603557</v>
      </c>
      <c r="K38">
        <v>1.8538712999999998E-2</v>
      </c>
      <c r="L38">
        <f>-LOG(Tabelle2[[#This Row],[NOM p-val]])</f>
        <v>1.7319204188646127</v>
      </c>
      <c r="O38" s="7" t="s">
        <v>84</v>
      </c>
      <c r="P38" s="7" t="s">
        <v>9</v>
      </c>
      <c r="Q38">
        <v>1.8672755000000001</v>
      </c>
      <c r="R38">
        <v>8.8888890000000005E-3</v>
      </c>
      <c r="S38">
        <f>-LOG(Tabelle3[[#This Row],[NOM p-val]])</f>
        <v>2.0511525170187004</v>
      </c>
      <c r="V38" s="6" t="s">
        <v>29</v>
      </c>
      <c r="W38" s="6" t="s">
        <v>6</v>
      </c>
      <c r="X38">
        <v>1.6519212999999999</v>
      </c>
      <c r="Y38">
        <v>1.7763846E-2</v>
      </c>
      <c r="Z38">
        <f>-LOG(Tabelle4[[#This Row],[NOM p-val]])</f>
        <v>1.7504630005085013</v>
      </c>
    </row>
    <row r="39" spans="1:26" x14ac:dyDescent="0.2">
      <c r="A39" s="7" t="s">
        <v>77</v>
      </c>
      <c r="B39" s="7" t="s">
        <v>9</v>
      </c>
      <c r="C39">
        <v>1.6715333000000001</v>
      </c>
      <c r="D39">
        <v>2.8571428999999999E-2</v>
      </c>
      <c r="E39">
        <f>-LOG(Tabelle1[[#This Row],[NOM p-val]])</f>
        <v>1.5440680378358584</v>
      </c>
      <c r="H39" s="6" t="s">
        <v>34</v>
      </c>
      <c r="I39" s="6" t="s">
        <v>6</v>
      </c>
      <c r="J39">
        <v>1.6401771000000001</v>
      </c>
      <c r="K39">
        <v>1.9348270000000001E-2</v>
      </c>
      <c r="L39">
        <f>-LOG(Tabelle2[[#This Row],[NOM p-val]])</f>
        <v>1.7133578607764526</v>
      </c>
      <c r="O39" s="7" t="s">
        <v>88</v>
      </c>
      <c r="P39" s="7" t="s">
        <v>9</v>
      </c>
      <c r="Q39">
        <v>1.8407958</v>
      </c>
      <c r="R39">
        <v>1.5341702E-2</v>
      </c>
      <c r="S39">
        <f>-LOG(Tabelle3[[#This Row],[NOM p-val]])</f>
        <v>1.8141264573228155</v>
      </c>
      <c r="V39" s="9" t="s">
        <v>150</v>
      </c>
      <c r="W39" s="9" t="s">
        <v>14</v>
      </c>
      <c r="X39">
        <v>1.6490545999999999</v>
      </c>
      <c r="Y39">
        <v>1.5334063E-2</v>
      </c>
      <c r="Z39">
        <f>-LOG(Tabelle4[[#This Row],[NOM p-val]])</f>
        <v>1.8143427567771788</v>
      </c>
    </row>
    <row r="40" spans="1:26" x14ac:dyDescent="0.2">
      <c r="A40" s="7" t="s">
        <v>79</v>
      </c>
      <c r="B40" s="7" t="s">
        <v>9</v>
      </c>
      <c r="C40">
        <v>1.6617713999999999</v>
      </c>
      <c r="D40">
        <v>2.8025478E-2</v>
      </c>
      <c r="E40">
        <f>-LOG(Tabelle1[[#This Row],[NOM p-val]])</f>
        <v>1.5524469713826949</v>
      </c>
      <c r="H40" s="7" t="s">
        <v>75</v>
      </c>
      <c r="I40" s="7" t="s">
        <v>9</v>
      </c>
      <c r="J40">
        <v>1.6394546000000001</v>
      </c>
      <c r="K40">
        <v>5.0150450000000001E-3</v>
      </c>
      <c r="L40">
        <f>-LOG(Tabelle2[[#This Row],[NOM p-val]])</f>
        <v>2.299725165701588</v>
      </c>
      <c r="O40" s="9" t="s">
        <v>136</v>
      </c>
      <c r="P40" s="9" t="s">
        <v>14</v>
      </c>
      <c r="Q40">
        <v>1.8393716</v>
      </c>
      <c r="R40">
        <v>8.8383834999999997E-3</v>
      </c>
      <c r="S40">
        <f>-LOG(Tabelle3[[#This Row],[NOM p-val]])</f>
        <v>2.0536271582025116</v>
      </c>
      <c r="V40" s="7" t="s">
        <v>70</v>
      </c>
      <c r="W40" s="7" t="s">
        <v>9</v>
      </c>
      <c r="X40">
        <v>1.6489822999999999</v>
      </c>
      <c r="Y40">
        <v>9.0909089999999994E-3</v>
      </c>
      <c r="Z40">
        <f>-LOG(Tabelle4[[#This Row],[NOM p-val]])</f>
        <v>2.04139268950117</v>
      </c>
    </row>
    <row r="41" spans="1:26" x14ac:dyDescent="0.2">
      <c r="A41" s="8" t="s">
        <v>59</v>
      </c>
      <c r="B41" s="8" t="s">
        <v>10</v>
      </c>
      <c r="C41">
        <v>1.6449525</v>
      </c>
      <c r="D41">
        <v>3.9473683000000002E-2</v>
      </c>
      <c r="E41">
        <f>-LOG(Tabelle1[[#This Row],[NOM p-val]])</f>
        <v>1.4036923508794932</v>
      </c>
      <c r="H41" s="7" t="s">
        <v>104</v>
      </c>
      <c r="I41" s="7" t="s">
        <v>9</v>
      </c>
      <c r="J41">
        <v>1.6290028000000001</v>
      </c>
      <c r="K41">
        <v>6.0362172999999996E-3</v>
      </c>
      <c r="L41">
        <f>-LOG(Tabelle2[[#This Row],[NOM p-val]])</f>
        <v>2.2192351342887231</v>
      </c>
      <c r="O41" s="7" t="s">
        <v>91</v>
      </c>
      <c r="P41" s="7" t="s">
        <v>9</v>
      </c>
      <c r="Q41">
        <v>1.8197399999999999</v>
      </c>
      <c r="R41">
        <v>1.3386881E-2</v>
      </c>
      <c r="S41">
        <f>-LOG(Tabelle3[[#This Row],[NOM p-val]])</f>
        <v>1.8733205971684479</v>
      </c>
      <c r="V41" s="7" t="s">
        <v>132</v>
      </c>
      <c r="W41" s="7" t="s">
        <v>9</v>
      </c>
      <c r="X41">
        <v>1.6435553000000001</v>
      </c>
      <c r="Y41">
        <v>1.5592516000000001E-2</v>
      </c>
      <c r="Z41">
        <f>-LOG(Tabelle4[[#This Row],[NOM p-val]])</f>
        <v>1.8070838016325694</v>
      </c>
    </row>
    <row r="42" spans="1:26" x14ac:dyDescent="0.2">
      <c r="A42" s="10" t="s">
        <v>129</v>
      </c>
      <c r="B42" s="10" t="s">
        <v>17</v>
      </c>
      <c r="C42">
        <v>1.6430008</v>
      </c>
      <c r="D42">
        <v>4.5152723999999998E-2</v>
      </c>
      <c r="E42">
        <f>-LOG(Tabelle1[[#This Row],[NOM p-val]])</f>
        <v>1.3453160441880594</v>
      </c>
      <c r="H42" s="7" t="s">
        <v>106</v>
      </c>
      <c r="I42" s="7" t="s">
        <v>9</v>
      </c>
      <c r="J42">
        <v>1.6288084</v>
      </c>
      <c r="K42">
        <v>2.6968716E-2</v>
      </c>
      <c r="L42">
        <f>-LOG(Tabelle2[[#This Row],[NOM p-val]])</f>
        <v>1.5691397301280963</v>
      </c>
      <c r="O42" s="7" t="s">
        <v>93</v>
      </c>
      <c r="P42" s="7" t="s">
        <v>9</v>
      </c>
      <c r="Q42">
        <v>1.8158681000000001</v>
      </c>
      <c r="R42">
        <v>5.7388810000000004E-3</v>
      </c>
      <c r="S42">
        <f>-LOG(Tabelle3[[#This Row],[NOM p-val]])</f>
        <v>2.2411727805813508</v>
      </c>
      <c r="V42" s="7" t="s">
        <v>134</v>
      </c>
      <c r="W42" s="7" t="s">
        <v>9</v>
      </c>
      <c r="X42">
        <v>1.6367921000000001</v>
      </c>
      <c r="Y42">
        <v>9.2024540000000005E-3</v>
      </c>
      <c r="Z42">
        <f>-LOG(Tabelle4[[#This Row],[NOM p-val]])</f>
        <v>2.0360963447692173</v>
      </c>
    </row>
    <row r="43" spans="1:26" x14ac:dyDescent="0.2">
      <c r="A43" s="6" t="s">
        <v>21</v>
      </c>
      <c r="B43" s="6" t="s">
        <v>6</v>
      </c>
      <c r="C43">
        <v>1.6402665000000001</v>
      </c>
      <c r="D43">
        <v>3.0405405999999999E-2</v>
      </c>
      <c r="E43">
        <f>-LOG(Tabelle1[[#This Row],[NOM p-val]])</f>
        <v>1.517049193126744</v>
      </c>
      <c r="H43" s="7" t="s">
        <v>85</v>
      </c>
      <c r="I43" s="7" t="s">
        <v>9</v>
      </c>
      <c r="J43">
        <v>1.6188864000000001</v>
      </c>
      <c r="K43">
        <v>1.1066398999999999E-2</v>
      </c>
      <c r="L43">
        <f>-LOG(Tabelle2[[#This Row],[NOM p-val]])</f>
        <v>1.9559936753134111</v>
      </c>
      <c r="O43" s="9" t="s">
        <v>137</v>
      </c>
      <c r="P43" s="9" t="s">
        <v>14</v>
      </c>
      <c r="Q43">
        <v>1.814168</v>
      </c>
      <c r="R43">
        <v>1.0666666999999999E-2</v>
      </c>
      <c r="S43">
        <f>-LOG(Tabelle3[[#This Row],[NOM p-val]])</f>
        <v>1.9719712628280541</v>
      </c>
      <c r="V43" s="6" t="s">
        <v>27</v>
      </c>
      <c r="W43" s="6" t="s">
        <v>6</v>
      </c>
      <c r="X43">
        <v>1.6367147</v>
      </c>
      <c r="Y43">
        <v>1.4736842E-2</v>
      </c>
      <c r="Z43">
        <f>-LOG(Tabelle4[[#This Row],[NOM p-val]])</f>
        <v>1.8315955727127131</v>
      </c>
    </row>
    <row r="44" spans="1:26" x14ac:dyDescent="0.2">
      <c r="A44" s="7" t="s">
        <v>82</v>
      </c>
      <c r="B44" s="7" t="s">
        <v>9</v>
      </c>
      <c r="C44">
        <v>1.6396291999999999</v>
      </c>
      <c r="D44">
        <v>4.2525772000000003E-2</v>
      </c>
      <c r="E44">
        <f>-LOG(Tabelle1[[#This Row],[NOM p-val]])</f>
        <v>1.3713477935931884</v>
      </c>
      <c r="H44" s="9" t="s">
        <v>152</v>
      </c>
      <c r="I44" s="9" t="s">
        <v>14</v>
      </c>
      <c r="J44">
        <v>1.6169633999999999</v>
      </c>
      <c r="K44">
        <v>3.0769230000000002E-2</v>
      </c>
      <c r="L44">
        <f>-LOG(Tabelle2[[#This Row],[NOM p-val]])</f>
        <v>1.5118833718362366</v>
      </c>
      <c r="O44" s="6" t="s">
        <v>23</v>
      </c>
      <c r="P44" s="6" t="s">
        <v>6</v>
      </c>
      <c r="Q44">
        <v>1.8082526000000001</v>
      </c>
      <c r="R44">
        <v>1.8028846000000001E-2</v>
      </c>
      <c r="S44">
        <f>-LOG(Tabelle3[[#This Row],[NOM p-val]])</f>
        <v>1.7440320709410222</v>
      </c>
      <c r="V44" s="1" t="s">
        <v>12</v>
      </c>
      <c r="W44" s="1" t="s">
        <v>0</v>
      </c>
      <c r="X44">
        <v>1.6362947999999999</v>
      </c>
      <c r="Y44">
        <v>2.0697166999999999E-2</v>
      </c>
      <c r="Z44">
        <f>-LOG(Tabelle4[[#This Row],[NOM p-val]])</f>
        <v>1.6840890961115911</v>
      </c>
    </row>
    <row r="45" spans="1:26" x14ac:dyDescent="0.2">
      <c r="A45" s="9" t="s">
        <v>116</v>
      </c>
      <c r="B45" s="9" t="s">
        <v>14</v>
      </c>
      <c r="C45">
        <v>1.6334862000000001</v>
      </c>
      <c r="D45">
        <v>3.6319613000000001E-2</v>
      </c>
      <c r="E45">
        <f>-LOG(Tabelle1[[#This Row],[NOM p-val]])</f>
        <v>1.4398587877076687</v>
      </c>
      <c r="H45" s="9" t="s">
        <v>154</v>
      </c>
      <c r="I45" s="9" t="s">
        <v>14</v>
      </c>
      <c r="J45">
        <v>1.6151669</v>
      </c>
      <c r="K45">
        <v>2.3429180000000001E-2</v>
      </c>
      <c r="L45">
        <f>-LOG(Tabelle2[[#This Row],[NOM p-val]])</f>
        <v>1.6302429110490915</v>
      </c>
      <c r="O45" s="7" t="s">
        <v>70</v>
      </c>
      <c r="P45" s="7" t="s">
        <v>9</v>
      </c>
      <c r="Q45">
        <v>1.7977681000000001</v>
      </c>
      <c r="R45">
        <v>1.9011406000000002E-2</v>
      </c>
      <c r="S45">
        <f>-LOG(Tabelle3[[#This Row],[NOM p-val]])</f>
        <v>1.7209857634364145</v>
      </c>
      <c r="V45" s="8" t="s">
        <v>58</v>
      </c>
      <c r="W45" s="8" t="s">
        <v>10</v>
      </c>
      <c r="X45">
        <v>1.6221939999999999</v>
      </c>
      <c r="Y45">
        <v>7.1355760000000002E-3</v>
      </c>
      <c r="Z45">
        <f>-LOG(Tabelle4[[#This Row],[NOM p-val]])</f>
        <v>2.1465709638913357</v>
      </c>
    </row>
    <row r="46" spans="1:26" x14ac:dyDescent="0.2">
      <c r="A46" s="11" t="s">
        <v>95</v>
      </c>
      <c r="B46" s="11" t="s">
        <v>19</v>
      </c>
      <c r="C46">
        <v>1.6316782999999999</v>
      </c>
      <c r="D46">
        <v>4.7678795000000003E-2</v>
      </c>
      <c r="E46">
        <f>-LOG(Tabelle1[[#This Row],[NOM p-val]])</f>
        <v>1.3216747291793911</v>
      </c>
      <c r="H46" s="9" t="s">
        <v>144</v>
      </c>
      <c r="I46" s="9" t="s">
        <v>14</v>
      </c>
      <c r="J46">
        <v>1.6134651</v>
      </c>
      <c r="K46">
        <v>3.0120479999999998E-3</v>
      </c>
      <c r="L46">
        <f>-LOG(Tabelle2[[#This Row],[NOM p-val]])</f>
        <v>2.521138111498884</v>
      </c>
      <c r="O46" s="11" t="s">
        <v>130</v>
      </c>
      <c r="P46" s="11" t="s">
        <v>19</v>
      </c>
      <c r="Q46">
        <v>1.7963043000000001</v>
      </c>
      <c r="R46">
        <v>1.6152717E-2</v>
      </c>
      <c r="S46">
        <f>-LOG(Tabelle3[[#This Row],[NOM p-val]])</f>
        <v>1.7917544158182355</v>
      </c>
      <c r="V46" s="7" t="s">
        <v>111</v>
      </c>
      <c r="W46" s="7" t="s">
        <v>9</v>
      </c>
      <c r="X46">
        <v>1.6171116000000001</v>
      </c>
      <c r="Y46">
        <v>1.9169328999999999E-2</v>
      </c>
      <c r="Z46">
        <f>-LOG(Tabelle4[[#This Row],[NOM p-val]])</f>
        <v>1.7173930888276003</v>
      </c>
    </row>
    <row r="47" spans="1:26" x14ac:dyDescent="0.2">
      <c r="A47" s="8" t="s">
        <v>35</v>
      </c>
      <c r="B47" s="8" t="s">
        <v>10</v>
      </c>
      <c r="C47">
        <v>1.6293218</v>
      </c>
      <c r="D47">
        <v>3.8626609999999999E-2</v>
      </c>
      <c r="E47">
        <f>-LOG(Tabelle1[[#This Row],[NOM p-val]])</f>
        <v>1.4131134053135517</v>
      </c>
      <c r="H47" s="7" t="s">
        <v>101</v>
      </c>
      <c r="I47" s="7" t="s">
        <v>9</v>
      </c>
      <c r="J47">
        <v>1.6088448</v>
      </c>
      <c r="K47">
        <v>2.5504783E-2</v>
      </c>
      <c r="L47">
        <f>-LOG(Tabelle2[[#This Row],[NOM p-val]])</f>
        <v>1.5933783671848816</v>
      </c>
      <c r="O47" s="8" t="s">
        <v>60</v>
      </c>
      <c r="P47" s="8" t="s">
        <v>10</v>
      </c>
      <c r="Q47">
        <v>1.7914752</v>
      </c>
      <c r="R47">
        <v>0.02</v>
      </c>
      <c r="S47">
        <f>-LOG(Tabelle3[[#This Row],[NOM p-val]])</f>
        <v>1.6989700043360187</v>
      </c>
      <c r="V47" s="8" t="s">
        <v>61</v>
      </c>
      <c r="W47" s="8" t="s">
        <v>10</v>
      </c>
      <c r="X47">
        <v>1.6036866000000001</v>
      </c>
      <c r="Y47">
        <v>2.3036649999999999E-2</v>
      </c>
      <c r="Z47">
        <f>-LOG(Tabelle4[[#This Row],[NOM p-val]])</f>
        <v>1.6375806759560467</v>
      </c>
    </row>
    <row r="48" spans="1:26" x14ac:dyDescent="0.2">
      <c r="A48" s="6" t="s">
        <v>24</v>
      </c>
      <c r="B48" s="6" t="s">
        <v>6</v>
      </c>
      <c r="C48">
        <v>1.6194715</v>
      </c>
      <c r="D48">
        <v>4.2160740000000002E-2</v>
      </c>
      <c r="E48">
        <f>-LOG(Tabelle1[[#This Row],[NOM p-val]])</f>
        <v>1.3750917750465488</v>
      </c>
      <c r="H48" s="9" t="s">
        <v>151</v>
      </c>
      <c r="I48" s="9" t="s">
        <v>14</v>
      </c>
      <c r="J48">
        <v>1.6077722000000001</v>
      </c>
      <c r="K48">
        <v>8.0240720000000001E-3</v>
      </c>
      <c r="L48">
        <f>-LOG(Tabelle2[[#This Row],[NOM p-val]])</f>
        <v>2.0956051830456635</v>
      </c>
      <c r="O48" s="9" t="s">
        <v>119</v>
      </c>
      <c r="P48" s="9" t="s">
        <v>14</v>
      </c>
      <c r="Q48">
        <v>1.7807622000000001</v>
      </c>
      <c r="R48">
        <v>8.313539E-3</v>
      </c>
      <c r="S48">
        <f>-LOG(Tabelle3[[#This Row],[NOM p-val]])</f>
        <v>2.0802140615362079</v>
      </c>
      <c r="V48" s="8" t="s">
        <v>63</v>
      </c>
      <c r="W48" s="8" t="s">
        <v>10</v>
      </c>
      <c r="X48">
        <v>1.5958695000000001</v>
      </c>
      <c r="Y48">
        <v>2.1276594999999999E-2</v>
      </c>
      <c r="Z48">
        <f>-LOG(Tabelle4[[#This Row],[NOM p-val]])</f>
        <v>1.6720978731360245</v>
      </c>
    </row>
    <row r="49" spans="1:26" x14ac:dyDescent="0.2">
      <c r="A49" s="6" t="s">
        <v>16</v>
      </c>
      <c r="B49" s="6" t="s">
        <v>6</v>
      </c>
      <c r="C49">
        <v>1.611305</v>
      </c>
      <c r="D49">
        <v>3.8412290000000002E-2</v>
      </c>
      <c r="E49">
        <f>-LOG(Tabelle1[[#This Row],[NOM p-val]])</f>
        <v>1.4155298010171273</v>
      </c>
      <c r="H49" s="7" t="s">
        <v>114</v>
      </c>
      <c r="I49" s="7" t="s">
        <v>9</v>
      </c>
      <c r="J49">
        <v>1.6058735</v>
      </c>
      <c r="K49">
        <v>2.8017242000000001E-2</v>
      </c>
      <c r="L49">
        <f>-LOG(Tabelle2[[#This Row],[NOM p-val]])</f>
        <v>1.5525746186267511</v>
      </c>
      <c r="O49" s="8" t="s">
        <v>50</v>
      </c>
      <c r="P49" s="8" t="s">
        <v>10</v>
      </c>
      <c r="Q49">
        <v>1.7774197</v>
      </c>
      <c r="R49">
        <v>8.5889569999999995E-3</v>
      </c>
      <c r="S49">
        <f>-LOG(Tabelle3[[#This Row],[NOM p-val]])</f>
        <v>2.0660595715176129</v>
      </c>
      <c r="V49" s="8" t="s">
        <v>65</v>
      </c>
      <c r="W49" s="8" t="s">
        <v>10</v>
      </c>
      <c r="X49">
        <v>1.5940253</v>
      </c>
      <c r="Y49">
        <v>3.4188035999999998E-2</v>
      </c>
      <c r="Z49">
        <f>-LOG(Tabelle4[[#This Row],[NOM p-val]])</f>
        <v>1.4661258474005923</v>
      </c>
    </row>
    <row r="50" spans="1:26" x14ac:dyDescent="0.2">
      <c r="A50" s="8" t="s">
        <v>46</v>
      </c>
      <c r="B50" s="8" t="s">
        <v>10</v>
      </c>
      <c r="C50">
        <v>1.6092266</v>
      </c>
      <c r="D50">
        <v>4.3103450000000001E-2</v>
      </c>
      <c r="E50">
        <f>-LOG(Tabelle1[[#This Row],[NOM p-val]])</f>
        <v>1.3654879675191207</v>
      </c>
      <c r="H50" s="7" t="s">
        <v>117</v>
      </c>
      <c r="I50" s="7" t="s">
        <v>9</v>
      </c>
      <c r="J50">
        <v>1.596714</v>
      </c>
      <c r="K50">
        <v>3.1413610000000002E-2</v>
      </c>
      <c r="L50">
        <f>-LOG(Tabelle2[[#This Row],[NOM p-val]])</f>
        <v>1.5028821523314679</v>
      </c>
      <c r="O50" s="7" t="s">
        <v>97</v>
      </c>
      <c r="P50" s="7" t="s">
        <v>9</v>
      </c>
      <c r="Q50">
        <v>1.7747535000000001</v>
      </c>
      <c r="R50">
        <v>1.6587678000000002E-2</v>
      </c>
      <c r="S50">
        <f>-LOG(Tabelle3[[#This Row],[NOM p-val]])</f>
        <v>1.780214403750537</v>
      </c>
      <c r="V50" s="6" t="s">
        <v>32</v>
      </c>
      <c r="W50" s="6" t="s">
        <v>6</v>
      </c>
      <c r="X50">
        <v>1.5844018</v>
      </c>
      <c r="Y50">
        <v>2.3302939000000002E-2</v>
      </c>
      <c r="Z50">
        <f>-LOG(Tabelle4[[#This Row],[NOM p-val]])</f>
        <v>1.6325893016783257</v>
      </c>
    </row>
    <row r="51" spans="1:26" x14ac:dyDescent="0.2">
      <c r="A51" s="9" t="s">
        <v>119</v>
      </c>
      <c r="B51" s="9" t="s">
        <v>14</v>
      </c>
      <c r="C51">
        <v>1.6091854999999999</v>
      </c>
      <c r="D51">
        <v>4.0792540000000002E-2</v>
      </c>
      <c r="E51">
        <f>-LOG(Tabelle1[[#This Row],[NOM p-val]])</f>
        <v>1.3894192519361512</v>
      </c>
      <c r="H51" s="6" t="s">
        <v>38</v>
      </c>
      <c r="I51" s="6" t="s">
        <v>6</v>
      </c>
      <c r="J51">
        <v>1.5965284</v>
      </c>
      <c r="K51">
        <v>2.9475983000000001E-2</v>
      </c>
      <c r="L51">
        <f>-LOG(Tabelle2[[#This Row],[NOM p-val]])</f>
        <v>1.5305317026244913</v>
      </c>
      <c r="O51" s="7" t="s">
        <v>86</v>
      </c>
      <c r="P51" s="7" t="s">
        <v>9</v>
      </c>
      <c r="Q51">
        <v>1.7698959000000001</v>
      </c>
      <c r="R51">
        <v>1.44356955E-2</v>
      </c>
      <c r="S51">
        <f>-LOG(Tabelle3[[#This Row],[NOM p-val]])</f>
        <v>1.8405622873263336</v>
      </c>
      <c r="V51" s="7" t="s">
        <v>93</v>
      </c>
      <c r="W51" s="7" t="s">
        <v>9</v>
      </c>
      <c r="X51">
        <v>1.5818871999999999</v>
      </c>
      <c r="Y51">
        <v>1.9672130999999999E-2</v>
      </c>
      <c r="Z51">
        <f>-LOG(Tabelle4[[#This Row],[NOM p-val]])</f>
        <v>1.7061485922203508</v>
      </c>
    </row>
    <row r="52" spans="1:26" x14ac:dyDescent="0.2">
      <c r="A52" s="8" t="s">
        <v>66</v>
      </c>
      <c r="B52" s="8" t="s">
        <v>10</v>
      </c>
      <c r="C52">
        <v>1.5997843</v>
      </c>
      <c r="D52">
        <v>4.3971629999999998E-2</v>
      </c>
      <c r="E52">
        <f>-LOG(Tabelle1[[#This Row],[NOM p-val]])</f>
        <v>1.3568274350652008</v>
      </c>
      <c r="H52" s="7" t="s">
        <v>93</v>
      </c>
      <c r="I52" s="7" t="s">
        <v>9</v>
      </c>
      <c r="J52">
        <v>1.5877672</v>
      </c>
      <c r="K52">
        <v>3.5986915000000001E-2</v>
      </c>
      <c r="L52">
        <f>-LOG(Tabelle2[[#This Row],[NOM p-val]])</f>
        <v>1.4438553819078708</v>
      </c>
      <c r="O52" s="9" t="s">
        <v>138</v>
      </c>
      <c r="P52" s="9" t="s">
        <v>14</v>
      </c>
      <c r="Q52">
        <v>1.7573273</v>
      </c>
      <c r="R52">
        <v>1.3463892E-2</v>
      </c>
      <c r="S52">
        <f>-LOG(Tabelle3[[#This Row],[NOM p-val]])</f>
        <v>1.8708293806917813</v>
      </c>
      <c r="V52" s="9" t="s">
        <v>105</v>
      </c>
      <c r="W52" s="9" t="s">
        <v>14</v>
      </c>
      <c r="X52">
        <v>1.5721143</v>
      </c>
      <c r="Y52">
        <v>3.9742212999999998E-2</v>
      </c>
      <c r="Z52">
        <f>-LOG(Tabelle4[[#This Row],[NOM p-val]])</f>
        <v>1.400747953357828</v>
      </c>
    </row>
    <row r="53" spans="1:26" x14ac:dyDescent="0.2">
      <c r="A53" s="9" t="s">
        <v>121</v>
      </c>
      <c r="B53" s="9" t="s">
        <v>14</v>
      </c>
      <c r="C53">
        <v>1.5971588000000001</v>
      </c>
      <c r="D53">
        <v>4.7979800000000003E-2</v>
      </c>
      <c r="E53">
        <f>-LOG(Tabelle1[[#This Row],[NOM p-val]])</f>
        <v>1.3189415666866002</v>
      </c>
      <c r="H53" s="9" t="s">
        <v>160</v>
      </c>
      <c r="I53" s="9" t="s">
        <v>14</v>
      </c>
      <c r="J53">
        <v>1.5862353</v>
      </c>
      <c r="K53">
        <v>2.4442082E-2</v>
      </c>
      <c r="L53">
        <f>-LOG(Tabelle2[[#This Row],[NOM p-val]])</f>
        <v>1.6118618032330894</v>
      </c>
      <c r="O53" s="7" t="s">
        <v>75</v>
      </c>
      <c r="P53" s="7" t="s">
        <v>9</v>
      </c>
      <c r="Q53">
        <v>1.7536885</v>
      </c>
      <c r="R53">
        <v>1.5531661E-2</v>
      </c>
      <c r="S53">
        <f>-LOG(Tabelle3[[#This Row],[NOM p-val]])</f>
        <v>1.8087820971007555</v>
      </c>
      <c r="V53" s="11" t="s">
        <v>95</v>
      </c>
      <c r="W53" s="11" t="s">
        <v>19</v>
      </c>
      <c r="X53">
        <v>1.5709006999999999</v>
      </c>
      <c r="Y53">
        <v>1.4127145000000001E-2</v>
      </c>
      <c r="Z53">
        <f>-LOG(Tabelle4[[#This Row],[NOM p-val]])</f>
        <v>1.8499455972474188</v>
      </c>
    </row>
    <row r="54" spans="1:26" x14ac:dyDescent="0.2">
      <c r="A54" s="7" t="s">
        <v>86</v>
      </c>
      <c r="B54" s="7" t="s">
        <v>9</v>
      </c>
      <c r="C54">
        <v>1.5538130999999999</v>
      </c>
      <c r="D54">
        <v>4.6971569999999997E-2</v>
      </c>
      <c r="E54">
        <f>-LOG(Tabelle1[[#This Row],[NOM p-val]])</f>
        <v>1.3281649235097179</v>
      </c>
      <c r="H54" s="7" t="s">
        <v>122</v>
      </c>
      <c r="I54" s="7" t="s">
        <v>9</v>
      </c>
      <c r="J54">
        <v>1.5862225999999999</v>
      </c>
      <c r="K54">
        <v>1.9230770000000001E-2</v>
      </c>
      <c r="L54">
        <f>-LOG(Tabelle2[[#This Row],[NOM p-val]])</f>
        <v>1.7160033262630201</v>
      </c>
      <c r="O54" s="9" t="s">
        <v>140</v>
      </c>
      <c r="P54" s="9" t="s">
        <v>14</v>
      </c>
      <c r="Q54">
        <v>1.7400738</v>
      </c>
      <c r="R54">
        <v>1.8475749999999999E-2</v>
      </c>
      <c r="S54">
        <f>-LOG(Tabelle3[[#This Row],[NOM p-val]])</f>
        <v>1.7333979229331247</v>
      </c>
      <c r="V54" s="8" t="s">
        <v>66</v>
      </c>
      <c r="W54" s="8" t="s">
        <v>10</v>
      </c>
      <c r="X54">
        <v>1.5549302</v>
      </c>
      <c r="Y54">
        <v>4.043716E-2</v>
      </c>
      <c r="Z54">
        <f>-LOG(Tabelle4[[#This Row],[NOM p-val]])</f>
        <v>1.3932193535666895</v>
      </c>
    </row>
    <row r="55" spans="1:26" x14ac:dyDescent="0.2">
      <c r="H55" s="8" t="s">
        <v>33</v>
      </c>
      <c r="I55" s="8" t="s">
        <v>10</v>
      </c>
      <c r="J55">
        <v>1.5855897999999999</v>
      </c>
      <c r="K55">
        <v>2.1874999999999999E-2</v>
      </c>
      <c r="L55">
        <f>-LOG(Tabelle2[[#This Row],[NOM p-val]])</f>
        <v>1.6600519383056491</v>
      </c>
      <c r="O55" s="8" t="s">
        <v>64</v>
      </c>
      <c r="P55" s="8" t="s">
        <v>10</v>
      </c>
      <c r="Q55">
        <v>1.7351240000000001</v>
      </c>
      <c r="R55">
        <v>1.9363762999999999E-2</v>
      </c>
      <c r="S55">
        <f>-LOG(Tabelle3[[#This Row],[NOM p-val]])</f>
        <v>1.7130102414836419</v>
      </c>
      <c r="V55" s="7" t="s">
        <v>117</v>
      </c>
      <c r="W55" s="7" t="s">
        <v>9</v>
      </c>
      <c r="X55">
        <v>1.5545001000000001</v>
      </c>
      <c r="Y55">
        <v>4.2797494999999998E-2</v>
      </c>
      <c r="Z55">
        <f>-LOG(Tabelle4[[#This Row],[NOM p-val]])</f>
        <v>1.3685816501343737</v>
      </c>
    </row>
    <row r="56" spans="1:26" x14ac:dyDescent="0.2">
      <c r="H56" s="6" t="s">
        <v>40</v>
      </c>
      <c r="I56" s="6" t="s">
        <v>6</v>
      </c>
      <c r="J56">
        <v>1.5749464</v>
      </c>
      <c r="K56">
        <v>1.0040159999999999E-2</v>
      </c>
      <c r="L56">
        <f>-LOG(Tabelle2[[#This Row],[NOM p-val]])</f>
        <v>1.9982593662185464</v>
      </c>
      <c r="O56" s="6" t="s">
        <v>28</v>
      </c>
      <c r="P56" s="6" t="s">
        <v>6</v>
      </c>
      <c r="Q56">
        <v>1.7249140999999999</v>
      </c>
      <c r="R56">
        <v>3.088803E-2</v>
      </c>
      <c r="S56">
        <f>-LOG(Tabelle3[[#This Row],[NOM p-val]])</f>
        <v>1.5102097895752749</v>
      </c>
      <c r="V56" s="6" t="s">
        <v>36</v>
      </c>
      <c r="W56" s="6" t="s">
        <v>6</v>
      </c>
      <c r="X56">
        <v>1.5536437999999999</v>
      </c>
      <c r="Y56">
        <v>2.4793388E-2</v>
      </c>
      <c r="Z56">
        <f>-LOG(Tabelle4[[#This Row],[NOM p-val]])</f>
        <v>1.6056641231245588</v>
      </c>
    </row>
    <row r="57" spans="1:26" x14ac:dyDescent="0.2">
      <c r="H57" s="7" t="s">
        <v>81</v>
      </c>
      <c r="I57" s="7" t="s">
        <v>9</v>
      </c>
      <c r="J57">
        <v>1.5740556000000001</v>
      </c>
      <c r="K57">
        <v>3.0176898000000001E-2</v>
      </c>
      <c r="L57">
        <f>-LOG(Tabelle2[[#This Row],[NOM p-val]])</f>
        <v>1.5203254050747261</v>
      </c>
      <c r="O57" s="9" t="s">
        <v>110</v>
      </c>
      <c r="P57" s="9" t="s">
        <v>14</v>
      </c>
      <c r="Q57">
        <v>1.7184215</v>
      </c>
      <c r="R57">
        <v>2.8037382E-2</v>
      </c>
      <c r="S57">
        <f>-LOG(Tabelle3[[#This Row],[NOM p-val]])</f>
        <v>1.5522625412059159</v>
      </c>
      <c r="V57" s="7" t="s">
        <v>139</v>
      </c>
      <c r="W57" s="7" t="s">
        <v>9</v>
      </c>
      <c r="X57">
        <v>1.5474558</v>
      </c>
      <c r="Y57">
        <v>2.3302939000000002E-2</v>
      </c>
      <c r="Z57">
        <f>-LOG(Tabelle4[[#This Row],[NOM p-val]])</f>
        <v>1.6325893016783257</v>
      </c>
    </row>
    <row r="58" spans="1:26" x14ac:dyDescent="0.2">
      <c r="H58" s="7" t="s">
        <v>79</v>
      </c>
      <c r="I58" s="7" t="s">
        <v>9</v>
      </c>
      <c r="J58">
        <v>1.561437</v>
      </c>
      <c r="K58">
        <v>2.7055151999999999E-2</v>
      </c>
      <c r="L58">
        <f>-LOG(Tabelle2[[#This Row],[NOM p-val]])</f>
        <v>1.5677500217914322</v>
      </c>
      <c r="O58" s="9" t="s">
        <v>144</v>
      </c>
      <c r="P58" s="9" t="s">
        <v>14</v>
      </c>
      <c r="Q58">
        <v>1.7153224</v>
      </c>
      <c r="R58">
        <v>3.1363090000000003E-2</v>
      </c>
      <c r="S58">
        <f>-LOG(Tabelle3[[#This Row],[NOM p-val]])</f>
        <v>1.5035811556866057</v>
      </c>
      <c r="V58" s="6" t="s">
        <v>13</v>
      </c>
      <c r="W58" s="6" t="s">
        <v>6</v>
      </c>
      <c r="X58">
        <v>1.5456129000000001</v>
      </c>
      <c r="Y58">
        <v>4.0040040000000002E-3</v>
      </c>
      <c r="Z58">
        <f>-LOG(Tabelle4[[#This Row],[NOM p-val]])</f>
        <v>2.3975054973323142</v>
      </c>
    </row>
    <row r="59" spans="1:26" x14ac:dyDescent="0.2">
      <c r="H59" s="9" t="s">
        <v>161</v>
      </c>
      <c r="I59" s="9" t="s">
        <v>14</v>
      </c>
      <c r="J59">
        <v>1.5542260000000001</v>
      </c>
      <c r="K59">
        <v>2.5853153E-2</v>
      </c>
      <c r="L59">
        <f>-LOG(Tabelle2[[#This Row],[NOM p-val]])</f>
        <v>1.5874864836339608</v>
      </c>
      <c r="O59" s="6" t="s">
        <v>24</v>
      </c>
      <c r="P59" s="6" t="s">
        <v>6</v>
      </c>
      <c r="Q59">
        <v>1.7123295999999999</v>
      </c>
      <c r="R59">
        <v>2.9139074000000001E-2</v>
      </c>
      <c r="S59">
        <f>-LOG(Tabelle3[[#This Row],[NOM p-val]])</f>
        <v>1.5355242536326097</v>
      </c>
      <c r="V59" s="6" t="s">
        <v>20</v>
      </c>
      <c r="W59" s="6" t="s">
        <v>6</v>
      </c>
      <c r="X59">
        <v>1.5432980999999999</v>
      </c>
      <c r="Y59">
        <v>8.0080080000000005E-3</v>
      </c>
      <c r="Z59">
        <f>-LOG(Tabelle4[[#This Row],[NOM p-val]])</f>
        <v>2.096475501668333</v>
      </c>
    </row>
    <row r="60" spans="1:26" x14ac:dyDescent="0.2">
      <c r="H60" s="7" t="s">
        <v>88</v>
      </c>
      <c r="I60" s="7" t="s">
        <v>9</v>
      </c>
      <c r="J60">
        <v>1.5523916</v>
      </c>
      <c r="K60">
        <v>4.6462514000000003E-2</v>
      </c>
      <c r="L60">
        <f>-LOG(Tabelle2[[#This Row],[NOM p-val]])</f>
        <v>1.3328972950353766</v>
      </c>
      <c r="O60" s="7" t="s">
        <v>69</v>
      </c>
      <c r="P60" s="7" t="s">
        <v>9</v>
      </c>
      <c r="Q60">
        <v>1.7104109999999999</v>
      </c>
      <c r="R60">
        <v>2.9481132E-2</v>
      </c>
      <c r="S60">
        <f>-LOG(Tabelle3[[#This Row],[NOM p-val]])</f>
        <v>1.53045584469647</v>
      </c>
      <c r="V60" s="8" t="s">
        <v>35</v>
      </c>
      <c r="W60" s="8" t="s">
        <v>10</v>
      </c>
      <c r="X60">
        <v>1.5383766999999999</v>
      </c>
      <c r="Y60">
        <v>2.9443838E-2</v>
      </c>
      <c r="Z60">
        <f>-LOG(Tabelle4[[#This Row],[NOM p-val]])</f>
        <v>1.5310055804221132</v>
      </c>
    </row>
    <row r="61" spans="1:26" x14ac:dyDescent="0.2">
      <c r="H61" s="7" t="s">
        <v>82</v>
      </c>
      <c r="I61" s="7" t="s">
        <v>9</v>
      </c>
      <c r="J61">
        <v>1.5379628000000001</v>
      </c>
      <c r="K61">
        <v>3.4482760000000001E-2</v>
      </c>
      <c r="L61">
        <f>-LOG(Tabelle2[[#This Row],[NOM p-val]])</f>
        <v>1.4623979805271772</v>
      </c>
      <c r="O61" s="9" t="s">
        <v>146</v>
      </c>
      <c r="P61" s="9" t="s">
        <v>14</v>
      </c>
      <c r="Q61">
        <v>1.7099522</v>
      </c>
      <c r="R61">
        <v>2.1978022999999999E-2</v>
      </c>
      <c r="S61">
        <f>-LOG(Tabelle3[[#This Row],[NOM p-val]])</f>
        <v>1.6580113764624196</v>
      </c>
      <c r="V61" s="7" t="s">
        <v>75</v>
      </c>
      <c r="W61" s="7" t="s">
        <v>9</v>
      </c>
      <c r="X61">
        <v>1.5370603</v>
      </c>
      <c r="Y61">
        <v>1.2012012000000001E-2</v>
      </c>
      <c r="Z61">
        <f>-LOG(Tabelle4[[#This Row],[NOM p-val]])</f>
        <v>1.9203842426126518</v>
      </c>
    </row>
    <row r="62" spans="1:26" x14ac:dyDescent="0.2">
      <c r="H62" s="7" t="s">
        <v>123</v>
      </c>
      <c r="I62" s="7" t="s">
        <v>9</v>
      </c>
      <c r="J62">
        <v>1.5356295</v>
      </c>
      <c r="K62">
        <v>1.6E-2</v>
      </c>
      <c r="L62">
        <f>-LOG(Tabelle2[[#This Row],[NOM p-val]])</f>
        <v>1.7958800173440752</v>
      </c>
      <c r="O62" s="7" t="s">
        <v>76</v>
      </c>
      <c r="P62" s="7" t="s">
        <v>9</v>
      </c>
      <c r="Q62">
        <v>1.7097275999999999</v>
      </c>
      <c r="R62">
        <v>2.9904305999999999E-2</v>
      </c>
      <c r="S62">
        <f>-LOG(Tabelle3[[#This Row],[NOM p-val]])</f>
        <v>1.5242662719633862</v>
      </c>
      <c r="V62" s="7" t="s">
        <v>142</v>
      </c>
      <c r="W62" s="7" t="s">
        <v>9</v>
      </c>
      <c r="X62">
        <v>1.5335529000000001</v>
      </c>
      <c r="Y62">
        <v>3.7601626999999999E-2</v>
      </c>
      <c r="Z62">
        <f>-LOG(Tabelle4[[#This Row],[NOM p-val]])</f>
        <v>1.424793363002264</v>
      </c>
    </row>
    <row r="63" spans="1:26" x14ac:dyDescent="0.2">
      <c r="H63" s="9" t="s">
        <v>162</v>
      </c>
      <c r="I63" s="9" t="s">
        <v>14</v>
      </c>
      <c r="J63">
        <v>1.5345746</v>
      </c>
      <c r="K63">
        <v>3.7037037000000002E-2</v>
      </c>
      <c r="L63">
        <f>-LOG(Tabelle2[[#This Row],[NOM p-val]])</f>
        <v>1.4313637645932817</v>
      </c>
      <c r="O63" s="10" t="s">
        <v>129</v>
      </c>
      <c r="P63" s="10" t="s">
        <v>17</v>
      </c>
      <c r="Q63">
        <v>1.6882484</v>
      </c>
      <c r="R63">
        <v>2.3560210000000002E-2</v>
      </c>
      <c r="S63">
        <f>-LOG(Tabelle3[[#This Row],[NOM p-val]])</f>
        <v>1.6278208428562966</v>
      </c>
      <c r="V63" s="8" t="s">
        <v>33</v>
      </c>
      <c r="W63" s="8" t="s">
        <v>10</v>
      </c>
      <c r="X63">
        <v>1.5314224000000001</v>
      </c>
      <c r="Y63">
        <v>3.3578172000000003E-2</v>
      </c>
      <c r="Z63">
        <f>-LOG(Tabelle4[[#This Row],[NOM p-val]])</f>
        <v>1.4739429506018495</v>
      </c>
    </row>
    <row r="64" spans="1:26" x14ac:dyDescent="0.2">
      <c r="H64" s="6" t="s">
        <v>42</v>
      </c>
      <c r="I64" s="6" t="s">
        <v>6</v>
      </c>
      <c r="J64">
        <v>1.5341937999999999</v>
      </c>
      <c r="K64">
        <v>3.3732316999999998E-2</v>
      </c>
      <c r="L64">
        <f>-LOG(Tabelle2[[#This Row],[NOM p-val]])</f>
        <v>1.4719538270362698</v>
      </c>
      <c r="O64" s="7" t="s">
        <v>108</v>
      </c>
      <c r="P64" s="7" t="s">
        <v>9</v>
      </c>
      <c r="Q64">
        <v>1.6822212999999999</v>
      </c>
      <c r="R64">
        <v>3.3293697999999997E-2</v>
      </c>
      <c r="S64">
        <f>-LOG(Tabelle3[[#This Row],[NOM p-val]])</f>
        <v>1.4776379641765036</v>
      </c>
      <c r="V64" s="7" t="s">
        <v>83</v>
      </c>
      <c r="W64" s="7" t="s">
        <v>9</v>
      </c>
      <c r="X64">
        <v>1.5165980999999999</v>
      </c>
      <c r="Y64">
        <v>4.5454546999999998E-2</v>
      </c>
      <c r="Z64">
        <f>-LOG(Tabelle4[[#This Row],[NOM p-val]])</f>
        <v>1.3424226660561942</v>
      </c>
    </row>
    <row r="65" spans="8:26" x14ac:dyDescent="0.2">
      <c r="H65" s="6" t="s">
        <v>45</v>
      </c>
      <c r="I65" s="6" t="s">
        <v>6</v>
      </c>
      <c r="J65">
        <v>1.5253048</v>
      </c>
      <c r="K65">
        <v>4.5901638000000002E-2</v>
      </c>
      <c r="L65">
        <f>-LOG(Tabelle2[[#This Row],[NOM p-val]])</f>
        <v>1.3381718163871721</v>
      </c>
      <c r="O65" s="9" t="s">
        <v>102</v>
      </c>
      <c r="P65" s="9" t="s">
        <v>14</v>
      </c>
      <c r="Q65">
        <v>1.6810712999999999</v>
      </c>
      <c r="R65">
        <v>2.7918782E-2</v>
      </c>
      <c r="S65">
        <f>-LOG(Tabelle3[[#This Row],[NOM p-val]])</f>
        <v>1.554103532403367</v>
      </c>
      <c r="V65" s="7" t="s">
        <v>147</v>
      </c>
      <c r="W65" s="7" t="s">
        <v>9</v>
      </c>
      <c r="X65">
        <v>1.516197</v>
      </c>
      <c r="Y65">
        <v>4.1710115999999998E-2</v>
      </c>
      <c r="Z65">
        <f>-LOG(Tabelle4[[#This Row],[NOM p-val]])</f>
        <v>1.379758602336143</v>
      </c>
    </row>
    <row r="66" spans="8:26" x14ac:dyDescent="0.2">
      <c r="H66" s="1" t="s">
        <v>12</v>
      </c>
      <c r="I66" s="1" t="s">
        <v>0</v>
      </c>
      <c r="J66">
        <v>1.5201875</v>
      </c>
      <c r="K66">
        <v>4.6637744000000002E-2</v>
      </c>
      <c r="L66">
        <f>-LOG(Tabelle2[[#This Row],[NOM p-val]])</f>
        <v>1.3312624657972387</v>
      </c>
      <c r="O66" s="9" t="s">
        <v>151</v>
      </c>
      <c r="P66" s="9" t="s">
        <v>14</v>
      </c>
      <c r="Q66">
        <v>1.6744394</v>
      </c>
      <c r="R66">
        <v>3.7825060000000001E-2</v>
      </c>
      <c r="S66">
        <f>-LOG(Tabelle3[[#This Row],[NOM p-val]])</f>
        <v>1.4222203744046238</v>
      </c>
      <c r="V66" s="8" t="s">
        <v>50</v>
      </c>
      <c r="W66" s="8" t="s">
        <v>10</v>
      </c>
      <c r="X66">
        <v>1.5159590999999999</v>
      </c>
      <c r="Y66">
        <v>2.4340771000000001E-2</v>
      </c>
      <c r="Z66">
        <f>-LOG(Tabelle4[[#This Row],[NOM p-val]])</f>
        <v>1.6136656695019109</v>
      </c>
    </row>
    <row r="67" spans="8:26" x14ac:dyDescent="0.2">
      <c r="H67" s="6" t="s">
        <v>48</v>
      </c>
      <c r="I67" s="6" t="s">
        <v>6</v>
      </c>
      <c r="J67">
        <v>1.5115894000000001</v>
      </c>
      <c r="K67">
        <v>2.6315789999999999E-2</v>
      </c>
      <c r="L67">
        <f>-LOG(Tabelle2[[#This Row],[NOM p-val]])</f>
        <v>1.5797835879309206</v>
      </c>
      <c r="O67" s="7" t="s">
        <v>111</v>
      </c>
      <c r="P67" s="7" t="s">
        <v>9</v>
      </c>
      <c r="Q67">
        <v>1.6710346</v>
      </c>
      <c r="R67">
        <v>2.8901732999999999E-2</v>
      </c>
      <c r="S67">
        <f>-LOG(Tabelle3[[#This Row],[NOM p-val]])</f>
        <v>1.5390761153828261</v>
      </c>
      <c r="V67" s="7" t="s">
        <v>149</v>
      </c>
      <c r="W67" s="7" t="s">
        <v>9</v>
      </c>
      <c r="X67">
        <v>1.5154730000000001</v>
      </c>
      <c r="Y67">
        <v>2.6530611999999999E-2</v>
      </c>
      <c r="Z67">
        <f>-LOG(Tabelle4[[#This Row],[NOM p-val]])</f>
        <v>1.576252731730549</v>
      </c>
    </row>
    <row r="68" spans="8:26" x14ac:dyDescent="0.2">
      <c r="H68" s="7" t="s">
        <v>97</v>
      </c>
      <c r="I68" s="7" t="s">
        <v>9</v>
      </c>
      <c r="J68">
        <v>1.5052013</v>
      </c>
      <c r="K68">
        <v>1.7999999999999999E-2</v>
      </c>
      <c r="L68">
        <f>-LOG(Tabelle2[[#This Row],[NOM p-val]])</f>
        <v>1.744727494896694</v>
      </c>
      <c r="O68" s="6" t="s">
        <v>31</v>
      </c>
      <c r="P68" s="6" t="s">
        <v>6</v>
      </c>
      <c r="Q68">
        <v>1.6501988000000001</v>
      </c>
      <c r="R68">
        <v>2.7814569000000001E-2</v>
      </c>
      <c r="S68">
        <f>-LOG(Tabelle3[[#This Row],[NOM p-val]])</f>
        <v>1.5557276652709484</v>
      </c>
      <c r="V68" s="7" t="s">
        <v>96</v>
      </c>
      <c r="W68" s="7" t="s">
        <v>9</v>
      </c>
      <c r="X68">
        <v>1.5148872</v>
      </c>
      <c r="Y68">
        <v>4.6659595999999998E-2</v>
      </c>
      <c r="Z68">
        <f>-LOG(Tabelle4[[#This Row],[NOM p-val]])</f>
        <v>1.3310590258451009</v>
      </c>
    </row>
    <row r="69" spans="8:26" x14ac:dyDescent="0.2">
      <c r="H69" s="7" t="s">
        <v>125</v>
      </c>
      <c r="I69" s="7" t="s">
        <v>9</v>
      </c>
      <c r="J69">
        <v>1.4982263</v>
      </c>
      <c r="K69">
        <v>4.054054E-2</v>
      </c>
      <c r="L69">
        <f>-LOG(Tabelle2[[#This Row],[NOM p-val]])</f>
        <v>1.392110470801907</v>
      </c>
      <c r="O69" s="7" t="s">
        <v>115</v>
      </c>
      <c r="P69" s="7" t="s">
        <v>9</v>
      </c>
      <c r="Q69">
        <v>1.6475610999999999</v>
      </c>
      <c r="R69">
        <v>4.0787622000000003E-2</v>
      </c>
      <c r="S69">
        <f>-LOG(Tabelle3[[#This Row],[NOM p-val]])</f>
        <v>1.3894716141823695</v>
      </c>
      <c r="V69" s="7" t="s">
        <v>88</v>
      </c>
      <c r="W69" s="7" t="s">
        <v>9</v>
      </c>
      <c r="X69">
        <v>1.5115837000000001</v>
      </c>
      <c r="Y69">
        <v>4.5548655E-2</v>
      </c>
      <c r="Z69">
        <f>-LOG(Tabelle4[[#This Row],[NOM p-val]])</f>
        <v>1.3415244427239656</v>
      </c>
    </row>
    <row r="70" spans="8:26" x14ac:dyDescent="0.2">
      <c r="H70" s="7" t="s">
        <v>118</v>
      </c>
      <c r="I70" s="7" t="s">
        <v>9</v>
      </c>
      <c r="J70">
        <v>1.4958788999999999</v>
      </c>
      <c r="K70">
        <v>3.7336025000000002E-2</v>
      </c>
      <c r="L70">
        <f>-LOG(Tabelle2[[#This Row],[NOM p-val]])</f>
        <v>1.4278719213215716</v>
      </c>
      <c r="O70" s="9" t="s">
        <v>153</v>
      </c>
      <c r="P70" s="9" t="s">
        <v>14</v>
      </c>
      <c r="Q70">
        <v>1.6382966999999999</v>
      </c>
      <c r="R70">
        <v>3.4438773999999998E-2</v>
      </c>
      <c r="S70">
        <f>-LOG(Tabelle3[[#This Row],[NOM p-val]])</f>
        <v>1.4629523175700689</v>
      </c>
      <c r="V70" s="6" t="s">
        <v>26</v>
      </c>
      <c r="W70" s="6" t="s">
        <v>6</v>
      </c>
      <c r="X70">
        <v>1.5090253</v>
      </c>
      <c r="Y70">
        <v>1.9E-2</v>
      </c>
      <c r="Z70">
        <f>-LOG(Tabelle4[[#This Row],[NOM p-val]])</f>
        <v>1.7212463990471711</v>
      </c>
    </row>
    <row r="71" spans="8:26" x14ac:dyDescent="0.2">
      <c r="H71" s="7" t="s">
        <v>135</v>
      </c>
      <c r="I71" s="7" t="s">
        <v>9</v>
      </c>
      <c r="J71">
        <v>1.4936752</v>
      </c>
      <c r="K71">
        <v>4.5989305000000001E-2</v>
      </c>
      <c r="L71">
        <f>-LOG(Tabelle2[[#This Row],[NOM p-val]])</f>
        <v>1.3373431535254536</v>
      </c>
      <c r="O71" s="9" t="s">
        <v>155</v>
      </c>
      <c r="P71" s="9" t="s">
        <v>14</v>
      </c>
      <c r="Q71">
        <v>1.6259684999999999</v>
      </c>
      <c r="R71">
        <v>3.4188035999999998E-2</v>
      </c>
      <c r="S71">
        <f>-LOG(Tabelle3[[#This Row],[NOM p-val]])</f>
        <v>1.4661258474005923</v>
      </c>
      <c r="V71" s="7" t="s">
        <v>156</v>
      </c>
      <c r="W71" s="7" t="s">
        <v>9</v>
      </c>
      <c r="X71">
        <v>1.5080544</v>
      </c>
      <c r="Y71">
        <v>4.923077E-2</v>
      </c>
      <c r="Z71">
        <f>-LOG(Tabelle4[[#This Row],[NOM p-val]])</f>
        <v>1.3077633715370984</v>
      </c>
    </row>
    <row r="72" spans="8:26" x14ac:dyDescent="0.2">
      <c r="H72" s="9" t="s">
        <v>119</v>
      </c>
      <c r="I72" s="9" t="s">
        <v>14</v>
      </c>
      <c r="J72">
        <v>1.4882995999999999</v>
      </c>
      <c r="K72">
        <v>2.2044088999999999E-2</v>
      </c>
      <c r="L72">
        <f>-LOG(Tabelle2[[#This Row],[NOM p-val]])</f>
        <v>1.6567078442383441</v>
      </c>
      <c r="O72" s="9" t="s">
        <v>157</v>
      </c>
      <c r="P72" s="9" t="s">
        <v>14</v>
      </c>
      <c r="Q72">
        <v>1.6247450999999999</v>
      </c>
      <c r="R72">
        <v>4.0353090000000001E-2</v>
      </c>
      <c r="S72">
        <f>-LOG(Tabelle3[[#This Row],[NOM p-val]])</f>
        <v>1.394123203976168</v>
      </c>
      <c r="V72" s="8" t="s">
        <v>49</v>
      </c>
      <c r="W72" s="8" t="s">
        <v>10</v>
      </c>
      <c r="X72">
        <v>1.5032357000000001</v>
      </c>
      <c r="Y72">
        <v>3.9795917E-2</v>
      </c>
      <c r="Z72">
        <f>-LOG(Tabelle4[[#This Row],[NOM p-val]])</f>
        <v>1.4001614835879088</v>
      </c>
    </row>
    <row r="73" spans="8:26" x14ac:dyDescent="0.2">
      <c r="H73" s="8" t="s">
        <v>39</v>
      </c>
      <c r="I73" s="8" t="s">
        <v>10</v>
      </c>
      <c r="J73">
        <v>1.4675256999999999</v>
      </c>
      <c r="K73">
        <v>1.8018018E-2</v>
      </c>
      <c r="L73">
        <f>-LOG(Tabelle2[[#This Row],[NOM p-val]])</f>
        <v>1.7442929835569707</v>
      </c>
      <c r="O73" s="7" t="s">
        <v>118</v>
      </c>
      <c r="P73" s="7" t="s">
        <v>9</v>
      </c>
      <c r="Q73">
        <v>1.6208625999999999</v>
      </c>
      <c r="R73">
        <v>4.6153846999999998E-2</v>
      </c>
      <c r="S73">
        <f>-LOG(Tabelle3[[#This Row],[NOM p-val]])</f>
        <v>1.3357920939611276</v>
      </c>
      <c r="V73" s="6" t="s">
        <v>42</v>
      </c>
      <c r="W73" s="6" t="s">
        <v>6</v>
      </c>
      <c r="X73">
        <v>1.5008454</v>
      </c>
      <c r="Y73">
        <v>4.8076924E-2</v>
      </c>
      <c r="Z73">
        <f>-LOG(Tabelle4[[#This Row],[NOM p-val]])</f>
        <v>1.3180633266243076</v>
      </c>
    </row>
    <row r="74" spans="8:26" x14ac:dyDescent="0.2">
      <c r="H74" s="9" t="s">
        <v>164</v>
      </c>
      <c r="I74" s="9" t="s">
        <v>14</v>
      </c>
      <c r="J74">
        <v>1.4596994999999999</v>
      </c>
      <c r="K74">
        <v>4.5965270000000003E-2</v>
      </c>
      <c r="L74">
        <f>-LOG(Tabelle2[[#This Row],[NOM p-val]])</f>
        <v>1.3375701844939565</v>
      </c>
      <c r="O74" s="7" t="s">
        <v>82</v>
      </c>
      <c r="P74" s="7" t="s">
        <v>9</v>
      </c>
      <c r="Q74">
        <v>1.593361</v>
      </c>
      <c r="R74">
        <v>4.4155844E-2</v>
      </c>
      <c r="S74">
        <f>-LOG(Tabelle3[[#This Row],[NOM p-val]])</f>
        <v>1.3550118096630308</v>
      </c>
      <c r="V74" s="7" t="s">
        <v>158</v>
      </c>
      <c r="W74" s="7" t="s">
        <v>9</v>
      </c>
      <c r="X74">
        <v>1.4940239</v>
      </c>
      <c r="Y74">
        <v>4.5314109999999998E-2</v>
      </c>
      <c r="Z74">
        <f>-LOG(Tabelle4[[#This Row],[NOM p-val]])</f>
        <v>1.343766545426851</v>
      </c>
    </row>
    <row r="75" spans="8:26" x14ac:dyDescent="0.2">
      <c r="H75" s="8" t="s">
        <v>62</v>
      </c>
      <c r="I75" s="8" t="s">
        <v>10</v>
      </c>
      <c r="J75">
        <v>1.4579873999999999</v>
      </c>
      <c r="K75">
        <v>4.4221107000000003E-2</v>
      </c>
      <c r="L75">
        <f>-LOG(Tabelle2[[#This Row],[NOM p-val]])</f>
        <v>1.3543703897995061</v>
      </c>
      <c r="O75" s="8" t="s">
        <v>68</v>
      </c>
      <c r="P75" s="8" t="s">
        <v>10</v>
      </c>
      <c r="Q75">
        <v>1.5712680999999999</v>
      </c>
      <c r="R75">
        <v>4.5397225999999999E-2</v>
      </c>
      <c r="S75">
        <f>-LOG(Tabelle3[[#This Row],[NOM p-val]])</f>
        <v>1.3429706839204223</v>
      </c>
      <c r="V75" s="7" t="s">
        <v>159</v>
      </c>
      <c r="W75" s="7" t="s">
        <v>9</v>
      </c>
      <c r="X75">
        <v>1.4897543</v>
      </c>
      <c r="Y75">
        <v>3.4308779999999997E-2</v>
      </c>
      <c r="Z75">
        <f>-LOG(Tabelle4[[#This Row],[NOM p-val]])</f>
        <v>1.4645947249251206</v>
      </c>
    </row>
    <row r="76" spans="8:26" x14ac:dyDescent="0.2">
      <c r="H76" s="8" t="s">
        <v>54</v>
      </c>
      <c r="I76" s="8" t="s">
        <v>10</v>
      </c>
      <c r="J76">
        <v>1.4447463</v>
      </c>
      <c r="K76">
        <v>4.0160639999999997E-2</v>
      </c>
      <c r="L76">
        <f>-LOG(Tabelle2[[#This Row],[NOM p-val]])</f>
        <v>1.3961993748905841</v>
      </c>
      <c r="V76" s="7" t="s">
        <v>118</v>
      </c>
      <c r="W76" s="7" t="s">
        <v>9</v>
      </c>
      <c r="X76">
        <v>1.4876955999999999</v>
      </c>
      <c r="Y76">
        <v>2.8397565999999999E-2</v>
      </c>
      <c r="Z76">
        <f>-LOG(Tabelle4[[#This Row],[NOM p-val]])</f>
        <v>1.5467188824201927</v>
      </c>
    </row>
    <row r="77" spans="8:26" x14ac:dyDescent="0.2">
      <c r="H77" s="9" t="s">
        <v>99</v>
      </c>
      <c r="I77" s="9" t="s">
        <v>14</v>
      </c>
      <c r="J77">
        <v>1.4383106999999999</v>
      </c>
      <c r="K77">
        <v>3.0030029999999999E-2</v>
      </c>
      <c r="L77">
        <f>-LOG(Tabelle2[[#This Row],[NOM p-val]])</f>
        <v>1.5224442339406143</v>
      </c>
      <c r="V77" s="7" t="s">
        <v>82</v>
      </c>
      <c r="W77" s="7" t="s">
        <v>9</v>
      </c>
      <c r="X77">
        <v>1.4799628</v>
      </c>
      <c r="Y77">
        <v>3.9593910000000003E-2</v>
      </c>
      <c r="Z77">
        <f>-LOG(Tabelle4[[#This Row],[NOM p-val]])</f>
        <v>1.4023716084378421</v>
      </c>
    </row>
    <row r="78" spans="8:26" x14ac:dyDescent="0.2">
      <c r="H78" s="6" t="s">
        <v>18</v>
      </c>
      <c r="I78" s="6" t="s">
        <v>6</v>
      </c>
      <c r="J78">
        <v>1.4104539</v>
      </c>
      <c r="K78">
        <v>3.9039037999999998E-2</v>
      </c>
      <c r="L78">
        <f>-LOG(Tabelle2[[#This Row],[NOM p-val]])</f>
        <v>1.408500892758398</v>
      </c>
      <c r="V78" s="9" t="s">
        <v>143</v>
      </c>
      <c r="W78" s="9" t="s">
        <v>14</v>
      </c>
      <c r="X78">
        <v>1.4729403999999999</v>
      </c>
      <c r="Y78">
        <v>4.9746193000000001E-2</v>
      </c>
      <c r="Z78">
        <f>-LOG(Tabelle4[[#This Row],[NOM p-val]])</f>
        <v>1.3032401495384671</v>
      </c>
    </row>
    <row r="79" spans="8:26" x14ac:dyDescent="0.2">
      <c r="H79" s="6" t="s">
        <v>21</v>
      </c>
      <c r="I79" s="6" t="s">
        <v>6</v>
      </c>
      <c r="J79">
        <v>1.3653986</v>
      </c>
      <c r="K79">
        <v>3.6999999999999998E-2</v>
      </c>
      <c r="L79">
        <f>-LOG(Tabelle2[[#This Row],[NOM p-val]])</f>
        <v>1.431798275933005</v>
      </c>
      <c r="V79" s="7" t="s">
        <v>163</v>
      </c>
      <c r="W79" s="7" t="s">
        <v>9</v>
      </c>
      <c r="X79">
        <v>1.4667182000000001</v>
      </c>
      <c r="Y79">
        <v>4.8603929999999997E-2</v>
      </c>
      <c r="Z79">
        <f>-LOG(Tabelle4[[#This Row],[NOM p-val]])</f>
        <v>1.3133286132827888</v>
      </c>
    </row>
    <row r="80" spans="8:26" x14ac:dyDescent="0.2">
      <c r="V80" s="9" t="s">
        <v>144</v>
      </c>
      <c r="W80" s="9" t="s">
        <v>14</v>
      </c>
      <c r="X80">
        <v>1.4556104000000001</v>
      </c>
      <c r="Y80">
        <v>3.2000000000000001E-2</v>
      </c>
      <c r="Z80">
        <f>-LOG(Tabelle4[[#This Row],[NOM p-val]])</f>
        <v>1.494850021680094</v>
      </c>
    </row>
    <row r="81" spans="22:26" x14ac:dyDescent="0.2">
      <c r="V81" s="8" t="s">
        <v>56</v>
      </c>
      <c r="W81" s="8" t="s">
        <v>10</v>
      </c>
      <c r="X81">
        <v>1.446842</v>
      </c>
      <c r="Y81">
        <v>4.5592707000000003E-2</v>
      </c>
      <c r="Z81">
        <f>-LOG(Tabelle4[[#This Row],[NOM p-val]])</f>
        <v>1.3411046214356552</v>
      </c>
    </row>
    <row r="82" spans="22:26" x14ac:dyDescent="0.2">
      <c r="V82" s="6" t="s">
        <v>25</v>
      </c>
      <c r="W82" s="6" t="s">
        <v>6</v>
      </c>
      <c r="X82">
        <v>1.4463552</v>
      </c>
      <c r="Y82">
        <v>2.6078235000000002E-2</v>
      </c>
      <c r="Z82">
        <f>-LOG(Tabelle4[[#This Row],[NOM p-val]])</f>
        <v>1.5837218054132658</v>
      </c>
    </row>
    <row r="83" spans="22:26" x14ac:dyDescent="0.2">
      <c r="V83" s="7" t="s">
        <v>77</v>
      </c>
      <c r="W83" s="7" t="s">
        <v>9</v>
      </c>
      <c r="X83">
        <v>1.4419731</v>
      </c>
      <c r="Y83">
        <v>4.6370969999999997E-2</v>
      </c>
      <c r="Z83">
        <f>-LOG(Tabelle4[[#This Row],[NOM p-val]])</f>
        <v>1.3337538193243521</v>
      </c>
    </row>
    <row r="84" spans="22:26" x14ac:dyDescent="0.2">
      <c r="V84" s="6" t="s">
        <v>23</v>
      </c>
      <c r="W84" s="6" t="s">
        <v>6</v>
      </c>
      <c r="X84">
        <v>1.4305505999999999</v>
      </c>
      <c r="Y84">
        <v>3.5105313999999999E-2</v>
      </c>
      <c r="Z84">
        <f>-LOG(Tabelle4[[#This Row],[NOM p-val]])</f>
        <v>1.4546271380585203</v>
      </c>
    </row>
    <row r="85" spans="22:26" x14ac:dyDescent="0.2">
      <c r="V85" s="9" t="s">
        <v>110</v>
      </c>
      <c r="W85" s="9" t="s">
        <v>14</v>
      </c>
      <c r="X85">
        <v>1.3614143999999999</v>
      </c>
      <c r="Y85">
        <v>4.704705E-2</v>
      </c>
      <c r="Z85">
        <f>-LOG(Tabelle4[[#This Row],[NOM p-val]])</f>
        <v>1.3274676030313568</v>
      </c>
    </row>
  </sheetData>
  <pageMargins left="0.25" right="0.25" top="0.75" bottom="0.75" header="0.3" footer="0.3"/>
  <pageSetup paperSize="9" orientation="portrait" horizontalDpi="0" verticalDpi="0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Combined GSEA Data Fig. 1B</vt:lpstr>
      <vt:lpstr>'Combined GSEA Data Fig. 1B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Elias Frädrich</dc:creator>
  <cp:lastModifiedBy>Julian Elias Frädrich</cp:lastModifiedBy>
  <dcterms:created xsi:type="dcterms:W3CDTF">2024-11-06T17:08:50Z</dcterms:created>
  <dcterms:modified xsi:type="dcterms:W3CDTF">2025-09-24T09:50:42Z</dcterms:modified>
</cp:coreProperties>
</file>